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Questa_cartella_di_lavoro" defaultThemeVersion="166925"/>
  <mc:AlternateContent xmlns:mc="http://schemas.openxmlformats.org/markup-compatibility/2006">
    <mc:Choice Requires="x15">
      <x15ac:absPath xmlns:x15ac="http://schemas.microsoft.com/office/spreadsheetml/2010/11/ac" url="https://istitutosuperioredisanita-my.sharepoint.com/personal/christian_dicarlo_iss_it/Documents/PRORA Cloud/Papers nostri/In corso/2023 - Paper dati gamma Telecom 1/documenti sottomissione Frontiers/"/>
    </mc:Choice>
  </mc:AlternateContent>
  <xr:revisionPtr revIDLastSave="0" documentId="8_{6AD34EFA-E7ED-7F4D-AE14-75A3E56CC9B1}" xr6:coauthVersionLast="47" xr6:coauthVersionMax="47" xr10:uidLastSave="{00000000-0000-0000-0000-000000000000}"/>
  <bookViews>
    <workbookView xWindow="0" yWindow="500" windowWidth="28800" windowHeight="17500" tabRatio="931" xr2:uid="{644648EB-1D3D-D845-A540-55EB5157BC01}"/>
  </bookViews>
  <sheets>
    <sheet name="Italian Provincial Data" sheetId="26" r:id="rId1"/>
  </sheets>
  <externalReferences>
    <externalReference r:id="rId2"/>
    <externalReference r:id="rId3"/>
  </externalReferences>
  <definedNames>
    <definedName name="_xlnm._FilterDatabase" localSheetId="0" hidden="1">'Italian Provincial Data'!$A$3:$Q$110</definedName>
    <definedName name="altitudine">#REF!</definedName>
    <definedName name="altitudine_telecom">#REF!</definedName>
    <definedName name="CODPRO">#REF!</definedName>
    <definedName name="CODREG">#REF!</definedName>
    <definedName name="comuni">#REF!</definedName>
    <definedName name="comuni_telecom">#REF!</definedName>
    <definedName name="Dati_completi_gamma">'[1]Dati completi'!$B$17:$AJ$14975</definedName>
    <definedName name="Dati_finali">'[2]Dati iniziali (2)'!$A$26:$J$5425</definedName>
    <definedName name="densita_edifici">#REF!</definedName>
    <definedName name="densita_edifici_telecom">#REF!</definedName>
    <definedName name="edifici">#REF!</definedName>
    <definedName name="estensionekm2">#REF!</definedName>
    <definedName name="gamma_comuni_telecom">#REF!</definedName>
    <definedName name="H_GAMMA">#REF!</definedName>
    <definedName name="media_per_provincia">#REF!</definedName>
    <definedName name="misure_ripetute_telecom">#REF!</definedName>
    <definedName name="popolazione">#REF!</definedName>
    <definedName name="popolazione_per_provincia">#REF!</definedName>
    <definedName name="popolazione_telecom">#REF!</definedName>
    <definedName name="PROCOM">#REF!</definedName>
    <definedName name="PROCOM_telecom">#REF!</definedName>
    <definedName name="province">#REF!</definedName>
    <definedName name="province_telecom">#REF!</definedName>
    <definedName name="regioni">#REF!</definedName>
    <definedName name="Regioni_GAMMA">#REF!</definedName>
    <definedName name="regioni_telecom">#REF!</definedName>
  </definedName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26" l="1"/>
  <c r="C3" i="26"/>
  <c r="D3" i="26"/>
  <c r="E3" i="26"/>
</calcChain>
</file>

<file path=xl/sharedStrings.xml><?xml version="1.0" encoding="utf-8"?>
<sst xmlns="http://schemas.openxmlformats.org/spreadsheetml/2006/main" count="125" uniqueCount="125">
  <si>
    <t>Torino</t>
  </si>
  <si>
    <t>Vercelli</t>
  </si>
  <si>
    <t>Novara</t>
  </si>
  <si>
    <t>Cuneo</t>
  </si>
  <si>
    <t>Asti</t>
  </si>
  <si>
    <t>Alessandria</t>
  </si>
  <si>
    <t>Biella</t>
  </si>
  <si>
    <t>Verbano-Cusio-Ossola</t>
  </si>
  <si>
    <t>Viterbo</t>
  </si>
  <si>
    <t>Rieti</t>
  </si>
  <si>
    <t>Roma</t>
  </si>
  <si>
    <t>Latina</t>
  </si>
  <si>
    <t>Frosinone</t>
  </si>
  <si>
    <t>Valle d'Aosta/Vallée d'Aoste</t>
  </si>
  <si>
    <t>Varese</t>
  </si>
  <si>
    <t>Como</t>
  </si>
  <si>
    <t>Sondrio</t>
  </si>
  <si>
    <t>Milano</t>
  </si>
  <si>
    <t>Bergamo</t>
  </si>
  <si>
    <t>Brescia</t>
  </si>
  <si>
    <t>Pavia</t>
  </si>
  <si>
    <t>Cremona</t>
  </si>
  <si>
    <t>Udine</t>
  </si>
  <si>
    <t>Mantova</t>
  </si>
  <si>
    <t>Lecco</t>
  </si>
  <si>
    <t>Lodi</t>
  </si>
  <si>
    <t>Monza e della Brianza</t>
  </si>
  <si>
    <t>Bolzano/Bozen</t>
  </si>
  <si>
    <t>Trento</t>
  </si>
  <si>
    <t>Verona</t>
  </si>
  <si>
    <t>Vicenza</t>
  </si>
  <si>
    <t>Belluno</t>
  </si>
  <si>
    <t>Treviso</t>
  </si>
  <si>
    <t>Venezia</t>
  </si>
  <si>
    <t>Padova</t>
  </si>
  <si>
    <t>Rovigo</t>
  </si>
  <si>
    <t>Gorizia</t>
  </si>
  <si>
    <t>Trieste</t>
  </si>
  <si>
    <t>Pordenone</t>
  </si>
  <si>
    <t>Imperia</t>
  </si>
  <si>
    <t>Savona</t>
  </si>
  <si>
    <t>Genova</t>
  </si>
  <si>
    <t>La Spezia</t>
  </si>
  <si>
    <t>Piacenza</t>
  </si>
  <si>
    <t>Parma</t>
  </si>
  <si>
    <t>Reggio nell'Emilia</t>
  </si>
  <si>
    <t>Modena</t>
  </si>
  <si>
    <t>Bologna</t>
  </si>
  <si>
    <t>Ferrara</t>
  </si>
  <si>
    <t>Ravenna</t>
  </si>
  <si>
    <t>Forlì-Cesena</t>
  </si>
  <si>
    <t>Rimini</t>
  </si>
  <si>
    <t>Massa-Carrara</t>
  </si>
  <si>
    <t>Lucca</t>
  </si>
  <si>
    <t>Pistoia</t>
  </si>
  <si>
    <t>Firenze</t>
  </si>
  <si>
    <t>Livorno</t>
  </si>
  <si>
    <t>Pisa</t>
  </si>
  <si>
    <t>Arezzo</t>
  </si>
  <si>
    <t>Siena</t>
  </si>
  <si>
    <t>Grosseto</t>
  </si>
  <si>
    <t>Prato</t>
  </si>
  <si>
    <t>Perugia</t>
  </si>
  <si>
    <t>Terni</t>
  </si>
  <si>
    <t>Pesaro e Urbino</t>
  </si>
  <si>
    <t>Ancona</t>
  </si>
  <si>
    <t>Macerata</t>
  </si>
  <si>
    <t>Ascoli Piceno</t>
  </si>
  <si>
    <t>Fermo</t>
  </si>
  <si>
    <t>L'Aquila</t>
  </si>
  <si>
    <t>Teramo</t>
  </si>
  <si>
    <t>Pescara</t>
  </si>
  <si>
    <t>Chieti</t>
  </si>
  <si>
    <t>Campobasso</t>
  </si>
  <si>
    <t>Isernia</t>
  </si>
  <si>
    <t>Caserta</t>
  </si>
  <si>
    <t>Benevento</t>
  </si>
  <si>
    <t>Napoli</t>
  </si>
  <si>
    <t>Avellino</t>
  </si>
  <si>
    <t>Salerno</t>
  </si>
  <si>
    <t>Foggia</t>
  </si>
  <si>
    <t>Bari</t>
  </si>
  <si>
    <t>Taranto</t>
  </si>
  <si>
    <t>Brindisi</t>
  </si>
  <si>
    <t>Lecce</t>
  </si>
  <si>
    <t>Barletta-Andria-Trani</t>
  </si>
  <si>
    <t>Potenza</t>
  </si>
  <si>
    <t>Matera</t>
  </si>
  <si>
    <t>Cosenza</t>
  </si>
  <si>
    <t>Catanzaro</t>
  </si>
  <si>
    <t>Crotone</t>
  </si>
  <si>
    <t>Vibo Valentia</t>
  </si>
  <si>
    <t>Trapani</t>
  </si>
  <si>
    <t>Palermo</t>
  </si>
  <si>
    <t>Messina</t>
  </si>
  <si>
    <t>Agrigento</t>
  </si>
  <si>
    <t>Caltanissetta</t>
  </si>
  <si>
    <t>Enna</t>
  </si>
  <si>
    <t>Catania</t>
  </si>
  <si>
    <t>Ragusa</t>
  </si>
  <si>
    <t>Siracusa</t>
  </si>
  <si>
    <t>Sassari</t>
  </si>
  <si>
    <t>Nuoro</t>
  </si>
  <si>
    <t>Cagliari</t>
  </si>
  <si>
    <t>Oristano</t>
  </si>
  <si>
    <t>SD</t>
  </si>
  <si>
    <t>Q1</t>
  </si>
  <si>
    <t>Q3</t>
  </si>
  <si>
    <t>AM</t>
  </si>
  <si>
    <t>Reggio Calabria</t>
  </si>
  <si>
    <t>Sud Sardegna</t>
  </si>
  <si>
    <t>Number of measurements in the province</t>
  </si>
  <si>
    <t>Italian province</t>
  </si>
  <si>
    <t>Number of municipalities with measurements in the province</t>
  </si>
  <si>
    <t>Total number of municipalities in the province</t>
  </si>
  <si>
    <t>Min value</t>
  </si>
  <si>
    <t>Max value</t>
  </si>
  <si>
    <t>Median value</t>
  </si>
  <si>
    <t>SD population-weighted</t>
  </si>
  <si>
    <r>
      <t xml:space="preserve">Ambient dose equivalent rate </t>
    </r>
    <r>
      <rPr>
        <sz val="12"/>
        <color theme="1"/>
        <rFont val="Calibri"/>
        <family val="2"/>
        <scheme val="minor"/>
      </rPr>
      <t>(nSv h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t>AM population-weighted</t>
  </si>
  <si>
    <t>Total provincial population</t>
  </si>
  <si>
    <t>Population of municipalities with measurements</t>
  </si>
  <si>
    <t>% population coverage</t>
  </si>
  <si>
    <t>% territory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E+00"/>
    <numFmt numFmtId="165" formatCode="0.0E+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2"/>
      <color rgb="FF0070C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43" fontId="3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0" fillId="2" borderId="4" xfId="0" applyFill="1" applyBorder="1"/>
    <xf numFmtId="0" fontId="2" fillId="2" borderId="4" xfId="0" applyFont="1" applyFill="1" applyBorder="1" applyAlignment="1">
      <alignment horizontal="center" vertical="center" wrapText="1"/>
    </xf>
    <xf numFmtId="1" fontId="0" fillId="0" borderId="0" xfId="1" applyNumberFormat="1" applyFont="1" applyAlignment="1">
      <alignment horizontal="center"/>
    </xf>
    <xf numFmtId="1" fontId="4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2" borderId="2" xfId="0" applyFill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2" borderId="4" xfId="1" applyFont="1" applyFill="1" applyBorder="1" applyAlignment="1">
      <alignment horizontal="center"/>
    </xf>
    <xf numFmtId="165" fontId="0" fillId="0" borderId="0" xfId="1" applyNumberFormat="1" applyFont="1" applyAlignment="1">
      <alignment horizont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0" fillId="4" borderId="0" xfId="0" applyFill="1"/>
    <xf numFmtId="0" fontId="0" fillId="2" borderId="5" xfId="0" applyFill="1" applyBorder="1" applyAlignment="1">
      <alignment horizontal="center"/>
    </xf>
    <xf numFmtId="9" fontId="0" fillId="4" borderId="0" xfId="0" applyNumberFormat="1" applyFill="1" applyAlignment="1">
      <alignment horizontal="center"/>
    </xf>
    <xf numFmtId="9" fontId="0" fillId="4" borderId="0" xfId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</cellXfs>
  <cellStyles count="4">
    <cellStyle name="Migliaia 2" xfId="3" xr:uid="{88018F43-B7F1-4DF0-8853-5936B9F2BA0B}"/>
    <cellStyle name="Normal" xfId="0" builtinId="0"/>
    <cellStyle name="Normale 2" xfId="2" xr:uid="{A9A65AFC-17F8-4775-9C5F-D7CF6AAE1786}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men/Desktop/Dataset%20Telecom%20ISS%201%20Gamma%20completo%20v6.xlsm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men/Desktop/Dati%20completi%20presentazione_v2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Note"/>
      <sheetName val="Dati completi"/>
      <sheetName val="Sheet13"/>
      <sheetName val="Sheet14"/>
      <sheetName val="Sheet15"/>
      <sheetName val="Sheet16"/>
      <sheetName val="Sheet17"/>
      <sheetName val="Sheet18"/>
      <sheetName val="Sheet19"/>
      <sheetName val="Sheet20"/>
      <sheetName val="Sheet21"/>
      <sheetName val="Sheet22"/>
      <sheetName val="Sheet23"/>
      <sheetName val="Sheet24"/>
      <sheetName val="Sheet25"/>
      <sheetName val="Sheet26"/>
      <sheetName val="Sheet27"/>
      <sheetName val="Sheet28"/>
      <sheetName val="Sheet29"/>
      <sheetName val="Sheet30"/>
      <sheetName val="Sheet31"/>
      <sheetName val="Sheet32"/>
      <sheetName val="Sheet33"/>
      <sheetName val="Sheet35"/>
      <sheetName val="Sheet37"/>
      <sheetName val="Sheet39"/>
      <sheetName val="Sheet40"/>
      <sheetName val="Sheet42"/>
      <sheetName val="Sheet43"/>
      <sheetName val="Sheet44"/>
      <sheetName val="Sheet45"/>
      <sheetName val="Sheet46"/>
      <sheetName val="Sheet47"/>
      <sheetName val="Sheet48"/>
      <sheetName val="Sheet49"/>
      <sheetName val="Sheet50"/>
      <sheetName val="Sheet51"/>
      <sheetName val="Sheet1"/>
      <sheetName val="Sheet2"/>
      <sheetName val="Tab pivot Dati completi"/>
      <sheetName val="Indirizzi univoci"/>
      <sheetName val="Cent_Cam_Ed"/>
      <sheetName val="Centrali"/>
      <sheetName val="Camerette"/>
      <sheetName val="Edifici"/>
      <sheetName val="Dati Finali"/>
      <sheetName val="Controllo variabilità"/>
      <sheetName val="Dati per provincia"/>
      <sheetName val="tavola_pop_res01 2009"/>
      <sheetName val="Sheet3"/>
      <sheetName val="Sheet4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ati iniziali"/>
      <sheetName val="Sheet2"/>
      <sheetName val="Dati finali Verbania"/>
      <sheetName val="Box Plot"/>
      <sheetName val="Lombardia"/>
      <sheetName val="Campania"/>
      <sheetName val="Lazio"/>
      <sheetName val="Sheet3"/>
      <sheetName val="legenda mappe"/>
      <sheetName val="Analisi CV prov"/>
      <sheetName val="Sheet11"/>
      <sheetName val="Dati iniziali (2)"/>
      <sheetName val="Dati finali x analisi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6D50C-6BC4-4F7C-A107-675F3A65B622}">
  <sheetPr>
    <tabColor rgb="FF00B050"/>
  </sheetPr>
  <dimension ref="A1:Q118"/>
  <sheetViews>
    <sheetView tabSelected="1" workbookViewId="0">
      <selection activeCell="B2" sqref="B2"/>
    </sheetView>
  </sheetViews>
  <sheetFormatPr baseColWidth="10" defaultColWidth="8.83203125" defaultRowHeight="16" x14ac:dyDescent="0.2"/>
  <cols>
    <col min="1" max="1" width="28" style="18" customWidth="1"/>
    <col min="2" max="2" width="19" style="18" customWidth="1"/>
    <col min="3" max="3" width="15.5" style="18" customWidth="1"/>
    <col min="4" max="4" width="16.5" style="18" bestFit="1" customWidth="1"/>
    <col min="5" max="6" width="13" style="18" customWidth="1"/>
    <col min="7" max="7" width="8.83203125" style="18" customWidth="1"/>
    <col min="8" max="8" width="8.1640625" style="18" customWidth="1"/>
    <col min="9" max="9" width="7.6640625" style="18" customWidth="1"/>
    <col min="10" max="10" width="9.6640625" style="18" customWidth="1"/>
    <col min="11" max="12" width="8.5" style="18" customWidth="1"/>
    <col min="13" max="13" width="12.5" style="18" customWidth="1"/>
    <col min="14" max="14" width="10" style="18" customWidth="1"/>
    <col min="15" max="15" width="11.83203125" style="18" customWidth="1"/>
    <col min="16" max="16" width="14.33203125" style="18" customWidth="1"/>
    <col min="17" max="17" width="10.83203125" style="18" customWidth="1"/>
    <col min="18" max="16384" width="8.83203125" style="18"/>
  </cols>
  <sheetData>
    <row r="1" spans="1:17" ht="19" x14ac:dyDescent="0.2">
      <c r="F1" s="22" t="s">
        <v>119</v>
      </c>
      <c r="G1" s="23"/>
      <c r="H1" s="23"/>
      <c r="I1" s="23"/>
      <c r="J1" s="23"/>
      <c r="K1" s="23"/>
      <c r="L1" s="23"/>
      <c r="M1" s="23"/>
      <c r="N1" s="23"/>
    </row>
    <row r="2" spans="1:17" ht="85" x14ac:dyDescent="0.2">
      <c r="A2" s="8" t="s">
        <v>112</v>
      </c>
      <c r="B2" s="8" t="s">
        <v>111</v>
      </c>
      <c r="C2" s="8" t="s">
        <v>113</v>
      </c>
      <c r="D2" s="8" t="s">
        <v>114</v>
      </c>
      <c r="E2" s="8" t="s">
        <v>124</v>
      </c>
      <c r="F2" s="3" t="s">
        <v>108</v>
      </c>
      <c r="G2" s="4" t="s">
        <v>105</v>
      </c>
      <c r="H2" s="16" t="s">
        <v>115</v>
      </c>
      <c r="I2" s="16" t="s">
        <v>116</v>
      </c>
      <c r="J2" s="17" t="s">
        <v>117</v>
      </c>
      <c r="K2" s="5" t="s">
        <v>106</v>
      </c>
      <c r="L2" s="5" t="s">
        <v>107</v>
      </c>
      <c r="M2" s="17" t="s">
        <v>120</v>
      </c>
      <c r="N2" s="17" t="s">
        <v>118</v>
      </c>
      <c r="O2" s="8" t="s">
        <v>121</v>
      </c>
      <c r="P2" s="8" t="s">
        <v>122</v>
      </c>
      <c r="Q2" s="8" t="s">
        <v>123</v>
      </c>
    </row>
    <row r="3" spans="1:17" ht="22.5" customHeight="1" x14ac:dyDescent="0.2">
      <c r="A3" s="7"/>
      <c r="B3" s="6">
        <f>SUM(B4:B110)</f>
        <v>3876</v>
      </c>
      <c r="C3" s="6">
        <f>SUM(C4:C110)</f>
        <v>2901</v>
      </c>
      <c r="D3" s="6">
        <f ca="1">SUM(D3:D110)</f>
        <v>7901</v>
      </c>
      <c r="E3" s="14">
        <f t="shared" ref="E3" ca="1" si="0">C3/D3</f>
        <v>0.36716871282116187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2">
      <c r="A4" s="12" t="s">
        <v>95</v>
      </c>
      <c r="B4" s="1">
        <v>29</v>
      </c>
      <c r="C4" s="1">
        <v>28</v>
      </c>
      <c r="D4" s="1">
        <v>43</v>
      </c>
      <c r="E4" s="2">
        <v>0.65116279069767447</v>
      </c>
      <c r="F4" s="10">
        <v>82.702380952380963</v>
      </c>
      <c r="G4" s="9">
        <v>67.342001403739275</v>
      </c>
      <c r="H4" s="9">
        <v>48</v>
      </c>
      <c r="I4" s="9">
        <v>423.5</v>
      </c>
      <c r="J4" s="9">
        <v>67.5</v>
      </c>
      <c r="K4" s="9">
        <v>57.25</v>
      </c>
      <c r="L4" s="9">
        <v>82</v>
      </c>
      <c r="M4" s="10">
        <v>79.095028190217164</v>
      </c>
      <c r="N4" s="10">
        <v>37.223775190260568</v>
      </c>
      <c r="O4" s="11">
        <v>415887</v>
      </c>
      <c r="P4" s="11">
        <v>263271</v>
      </c>
      <c r="Q4" s="2">
        <v>0.63303493497031649</v>
      </c>
    </row>
    <row r="5" spans="1:17" x14ac:dyDescent="0.2">
      <c r="A5" s="12" t="s">
        <v>5</v>
      </c>
      <c r="B5" s="1">
        <v>30</v>
      </c>
      <c r="C5" s="1">
        <v>22</v>
      </c>
      <c r="D5" s="1">
        <v>187</v>
      </c>
      <c r="E5" s="2">
        <v>0.11764705882352941</v>
      </c>
      <c r="F5" s="10">
        <v>111.50757575757575</v>
      </c>
      <c r="G5" s="9">
        <v>26.122790722531018</v>
      </c>
      <c r="H5" s="9">
        <v>60</v>
      </c>
      <c r="I5" s="9">
        <v>142</v>
      </c>
      <c r="J5" s="9">
        <v>117.66666666666666</v>
      </c>
      <c r="K5" s="9">
        <v>91.75</v>
      </c>
      <c r="L5" s="9">
        <v>136.25</v>
      </c>
      <c r="M5" s="10">
        <v>110.47748257055638</v>
      </c>
      <c r="N5" s="10">
        <v>18.357016290162061</v>
      </c>
      <c r="O5" s="11">
        <v>407264</v>
      </c>
      <c r="P5" s="11">
        <v>257371</v>
      </c>
      <c r="Q5" s="2">
        <v>0.63195126502710774</v>
      </c>
    </row>
    <row r="6" spans="1:17" x14ac:dyDescent="0.2">
      <c r="A6" s="12" t="s">
        <v>65</v>
      </c>
      <c r="B6" s="1">
        <v>26</v>
      </c>
      <c r="C6" s="1">
        <v>20</v>
      </c>
      <c r="D6" s="1">
        <v>47</v>
      </c>
      <c r="E6" s="2">
        <v>0.42553191489361702</v>
      </c>
      <c r="F6" s="10">
        <v>51.533333333333324</v>
      </c>
      <c r="G6" s="9">
        <v>6.231996291540832</v>
      </c>
      <c r="H6" s="9">
        <v>43</v>
      </c>
      <c r="I6" s="9">
        <v>66</v>
      </c>
      <c r="J6" s="9">
        <v>49.5</v>
      </c>
      <c r="K6" s="9">
        <v>47</v>
      </c>
      <c r="L6" s="9">
        <v>56.416666666666664</v>
      </c>
      <c r="M6" s="10">
        <v>53.388299196971786</v>
      </c>
      <c r="N6" s="10">
        <v>5.5736576795929924</v>
      </c>
      <c r="O6" s="11">
        <v>461687</v>
      </c>
      <c r="P6" s="11">
        <v>348016</v>
      </c>
      <c r="Q6" s="2">
        <v>0.75379207125173553</v>
      </c>
    </row>
    <row r="7" spans="1:17" x14ac:dyDescent="0.2">
      <c r="A7" s="12" t="s">
        <v>58</v>
      </c>
      <c r="B7" s="1">
        <v>24</v>
      </c>
      <c r="C7" s="1">
        <v>17</v>
      </c>
      <c r="D7" s="1">
        <v>36</v>
      </c>
      <c r="E7" s="2">
        <v>0.47222222222222221</v>
      </c>
      <c r="F7" s="10">
        <v>84.235294117647058</v>
      </c>
      <c r="G7" s="9">
        <v>9.0944676897855672</v>
      </c>
      <c r="H7" s="9">
        <v>63.5</v>
      </c>
      <c r="I7" s="9">
        <v>100.5</v>
      </c>
      <c r="J7" s="9">
        <v>84</v>
      </c>
      <c r="K7" s="9">
        <v>81</v>
      </c>
      <c r="L7" s="9">
        <v>90</v>
      </c>
      <c r="M7" s="10">
        <v>90.436482772788409</v>
      </c>
      <c r="N7" s="10">
        <v>8.1629743025111043</v>
      </c>
      <c r="O7" s="11">
        <v>334926</v>
      </c>
      <c r="P7" s="11">
        <v>257993</v>
      </c>
      <c r="Q7" s="2">
        <v>0.77029851370153402</v>
      </c>
    </row>
    <row r="8" spans="1:17" x14ac:dyDescent="0.2">
      <c r="A8" s="12" t="s">
        <v>67</v>
      </c>
      <c r="B8" s="1">
        <v>15</v>
      </c>
      <c r="C8" s="1">
        <v>11</v>
      </c>
      <c r="D8" s="1">
        <v>33</v>
      </c>
      <c r="E8" s="2">
        <v>0.33333333333333331</v>
      </c>
      <c r="F8" s="10">
        <v>62.583333333333343</v>
      </c>
      <c r="G8" s="9">
        <v>15.400503402502942</v>
      </c>
      <c r="H8" s="9">
        <v>48</v>
      </c>
      <c r="I8" s="9">
        <v>107</v>
      </c>
      <c r="J8" s="9">
        <v>58.666666666666664</v>
      </c>
      <c r="K8" s="9">
        <v>54</v>
      </c>
      <c r="L8" s="9">
        <v>64.25</v>
      </c>
      <c r="M8" s="10">
        <v>60.331536382138253</v>
      </c>
      <c r="N8" s="10">
        <v>8.3268879537168665</v>
      </c>
      <c r="O8" s="11">
        <v>202365</v>
      </c>
      <c r="P8" s="11">
        <v>149698</v>
      </c>
      <c r="Q8" s="2">
        <v>0.73974254441232423</v>
      </c>
    </row>
    <row r="9" spans="1:17" x14ac:dyDescent="0.2">
      <c r="A9" s="12" t="s">
        <v>4</v>
      </c>
      <c r="B9" s="1">
        <v>13</v>
      </c>
      <c r="C9" s="1">
        <v>12</v>
      </c>
      <c r="D9" s="1">
        <v>117</v>
      </c>
      <c r="E9" s="2">
        <v>0.10256410256410256</v>
      </c>
      <c r="F9" s="10">
        <v>125.79166666666667</v>
      </c>
      <c r="G9" s="9">
        <v>18.689857246348591</v>
      </c>
      <c r="H9" s="9">
        <v>91.5</v>
      </c>
      <c r="I9" s="9">
        <v>155</v>
      </c>
      <c r="J9" s="9">
        <v>125.5</v>
      </c>
      <c r="K9" s="9">
        <v>114.75</v>
      </c>
      <c r="L9" s="9">
        <v>138.5</v>
      </c>
      <c r="M9" s="10">
        <v>136.11677109708023</v>
      </c>
      <c r="N9" s="10">
        <v>9.6761755823956896</v>
      </c>
      <c r="O9" s="11">
        <v>208286</v>
      </c>
      <c r="P9" s="11">
        <v>124804</v>
      </c>
      <c r="Q9" s="2">
        <v>0.59919533718060747</v>
      </c>
    </row>
    <row r="10" spans="1:17" x14ac:dyDescent="0.2">
      <c r="A10" s="12" t="s">
        <v>78</v>
      </c>
      <c r="B10" s="1">
        <v>35</v>
      </c>
      <c r="C10" s="1">
        <v>31</v>
      </c>
      <c r="D10" s="1">
        <v>118</v>
      </c>
      <c r="E10" s="2">
        <v>0.26271186440677968</v>
      </c>
      <c r="F10" s="10">
        <v>126.8225806451613</v>
      </c>
      <c r="G10" s="9">
        <v>59.714177868422176</v>
      </c>
      <c r="H10" s="9">
        <v>63</v>
      </c>
      <c r="I10" s="9">
        <v>381</v>
      </c>
      <c r="J10" s="9">
        <v>125</v>
      </c>
      <c r="K10" s="9">
        <v>83.25</v>
      </c>
      <c r="L10" s="9">
        <v>147.5</v>
      </c>
      <c r="M10" s="10">
        <v>127.88682447931002</v>
      </c>
      <c r="N10" s="10">
        <v>42.861769921499921</v>
      </c>
      <c r="O10" s="11">
        <v>401451</v>
      </c>
      <c r="P10" s="11">
        <v>174384</v>
      </c>
      <c r="Q10" s="2">
        <v>0.43438427105674166</v>
      </c>
    </row>
    <row r="11" spans="1:17" x14ac:dyDescent="0.2">
      <c r="A11" s="12" t="s">
        <v>81</v>
      </c>
      <c r="B11" s="1">
        <v>38</v>
      </c>
      <c r="C11" s="1">
        <v>27</v>
      </c>
      <c r="D11" s="1">
        <v>41</v>
      </c>
      <c r="E11" s="2">
        <v>0.65853658536585369</v>
      </c>
      <c r="F11" s="10">
        <v>82.022222222222226</v>
      </c>
      <c r="G11" s="9">
        <v>13.564587155212603</v>
      </c>
      <c r="H11" s="9">
        <v>50</v>
      </c>
      <c r="I11" s="9">
        <v>115</v>
      </c>
      <c r="J11" s="9">
        <v>80</v>
      </c>
      <c r="K11" s="9">
        <v>75.75</v>
      </c>
      <c r="L11" s="9">
        <v>87.55</v>
      </c>
      <c r="M11" s="10">
        <v>82.018093899659988</v>
      </c>
      <c r="N11" s="10">
        <v>9.5017661835126095</v>
      </c>
      <c r="O11" s="11">
        <v>1226784</v>
      </c>
      <c r="P11" s="11">
        <v>1045286</v>
      </c>
      <c r="Q11" s="2">
        <v>0.85205382528627693</v>
      </c>
    </row>
    <row r="12" spans="1:17" x14ac:dyDescent="0.2">
      <c r="A12" s="12" t="s">
        <v>85</v>
      </c>
      <c r="B12" s="1">
        <v>14</v>
      </c>
      <c r="C12" s="1">
        <v>10</v>
      </c>
      <c r="D12" s="1">
        <v>10</v>
      </c>
      <c r="E12" s="2">
        <v>1</v>
      </c>
      <c r="F12" s="10">
        <v>74.45</v>
      </c>
      <c r="G12" s="9">
        <v>9.9528890278149884</v>
      </c>
      <c r="H12" s="9">
        <v>62.5</v>
      </c>
      <c r="I12" s="9">
        <v>96</v>
      </c>
      <c r="J12" s="9">
        <v>70.75</v>
      </c>
      <c r="K12" s="9">
        <v>70</v>
      </c>
      <c r="L12" s="9">
        <v>75.0625</v>
      </c>
      <c r="M12" s="10">
        <v>78.866545284486207</v>
      </c>
      <c r="N12" s="10">
        <v>11.595884763339148</v>
      </c>
      <c r="O12" s="11">
        <v>380616</v>
      </c>
      <c r="P12" s="11">
        <v>380616</v>
      </c>
      <c r="Q12" s="2">
        <v>1</v>
      </c>
    </row>
    <row r="13" spans="1:17" x14ac:dyDescent="0.2">
      <c r="A13" s="12" t="s">
        <v>31</v>
      </c>
      <c r="B13" s="1">
        <v>27</v>
      </c>
      <c r="C13" s="1">
        <v>16</v>
      </c>
      <c r="D13" s="1">
        <v>61</v>
      </c>
      <c r="E13" s="2">
        <v>0.26229508196721313</v>
      </c>
      <c r="F13" s="10">
        <v>70.75</v>
      </c>
      <c r="G13" s="9">
        <v>13.339842161318428</v>
      </c>
      <c r="H13" s="9">
        <v>48</v>
      </c>
      <c r="I13" s="9">
        <v>99</v>
      </c>
      <c r="J13" s="9">
        <v>70.666666666666657</v>
      </c>
      <c r="K13" s="9">
        <v>63.75</v>
      </c>
      <c r="L13" s="9">
        <v>77.25</v>
      </c>
      <c r="M13" s="10">
        <v>70.627129638604529</v>
      </c>
      <c r="N13" s="10">
        <v>8.8332358362636061</v>
      </c>
      <c r="O13" s="11">
        <v>198676</v>
      </c>
      <c r="P13" s="11">
        <v>134119</v>
      </c>
      <c r="Q13" s="2">
        <v>0.67506392317139463</v>
      </c>
    </row>
    <row r="14" spans="1:17" x14ac:dyDescent="0.2">
      <c r="A14" s="12" t="s">
        <v>76</v>
      </c>
      <c r="B14" s="1">
        <v>74</v>
      </c>
      <c r="C14" s="1">
        <v>56</v>
      </c>
      <c r="D14" s="1">
        <v>78</v>
      </c>
      <c r="E14" s="2">
        <v>0.71794871794871795</v>
      </c>
      <c r="F14" s="10">
        <v>128.5327380952381</v>
      </c>
      <c r="G14" s="9">
        <v>41.960729227037213</v>
      </c>
      <c r="H14" s="9">
        <v>68</v>
      </c>
      <c r="I14" s="9">
        <v>276</v>
      </c>
      <c r="J14" s="9">
        <v>128</v>
      </c>
      <c r="K14" s="9">
        <v>95.5</v>
      </c>
      <c r="L14" s="9">
        <v>148.25</v>
      </c>
      <c r="M14" s="10">
        <v>137.42645302547771</v>
      </c>
      <c r="N14" s="10">
        <v>37.408624290501464</v>
      </c>
      <c r="O14" s="11">
        <v>265055</v>
      </c>
      <c r="P14" s="11">
        <v>226080</v>
      </c>
      <c r="Q14" s="2">
        <v>0.85295504706570335</v>
      </c>
    </row>
    <row r="15" spans="1:17" x14ac:dyDescent="0.2">
      <c r="A15" s="12" t="s">
        <v>18</v>
      </c>
      <c r="B15" s="1">
        <v>63</v>
      </c>
      <c r="C15" s="1">
        <v>62</v>
      </c>
      <c r="D15" s="1">
        <v>243</v>
      </c>
      <c r="E15" s="2">
        <v>0.2551440329218107</v>
      </c>
      <c r="F15" s="10">
        <v>97.064516129032256</v>
      </c>
      <c r="G15" s="9">
        <v>16.504272142673159</v>
      </c>
      <c r="H15" s="9">
        <v>65</v>
      </c>
      <c r="I15" s="9">
        <v>156</v>
      </c>
      <c r="J15" s="9">
        <v>94</v>
      </c>
      <c r="K15" s="9">
        <v>86</v>
      </c>
      <c r="L15" s="9">
        <v>106.5</v>
      </c>
      <c r="M15" s="10">
        <v>102.09037562192772</v>
      </c>
      <c r="N15" s="10">
        <v>11.978374237837498</v>
      </c>
      <c r="O15" s="11">
        <v>1102997</v>
      </c>
      <c r="P15" s="11">
        <v>535432</v>
      </c>
      <c r="Q15" s="2">
        <v>0.48543377724508768</v>
      </c>
    </row>
    <row r="16" spans="1:17" x14ac:dyDescent="0.2">
      <c r="A16" s="12" t="s">
        <v>6</v>
      </c>
      <c r="B16" s="1">
        <v>43</v>
      </c>
      <c r="C16" s="1">
        <v>31</v>
      </c>
      <c r="D16" s="1">
        <v>74</v>
      </c>
      <c r="E16" s="2">
        <v>0.41891891891891891</v>
      </c>
      <c r="F16" s="10">
        <v>180.33440860215055</v>
      </c>
      <c r="G16" s="9">
        <v>42.387079998687369</v>
      </c>
      <c r="H16" s="9">
        <v>122</v>
      </c>
      <c r="I16" s="9">
        <v>294</v>
      </c>
      <c r="J16" s="9">
        <v>168.16666666666666</v>
      </c>
      <c r="K16" s="9">
        <v>149</v>
      </c>
      <c r="L16" s="9">
        <v>206</v>
      </c>
      <c r="M16" s="10">
        <v>170.82353095665289</v>
      </c>
      <c r="N16" s="10">
        <v>26.873707697833396</v>
      </c>
      <c r="O16" s="11">
        <v>170027</v>
      </c>
      <c r="P16" s="11">
        <v>128190</v>
      </c>
      <c r="Q16" s="2">
        <v>0.75393908026372281</v>
      </c>
    </row>
    <row r="17" spans="1:17" x14ac:dyDescent="0.2">
      <c r="A17" s="12" t="s">
        <v>47</v>
      </c>
      <c r="B17" s="1">
        <v>53</v>
      </c>
      <c r="C17" s="1">
        <v>31</v>
      </c>
      <c r="D17" s="1">
        <v>55</v>
      </c>
      <c r="E17" s="2">
        <v>0.5636363636363636</v>
      </c>
      <c r="F17" s="10">
        <v>104.09611436950146</v>
      </c>
      <c r="G17" s="9">
        <v>20.95002113352275</v>
      </c>
      <c r="H17" s="9">
        <v>72.525000000000006</v>
      </c>
      <c r="I17" s="9">
        <v>187</v>
      </c>
      <c r="J17" s="9">
        <v>99</v>
      </c>
      <c r="K17" s="9">
        <v>91.25</v>
      </c>
      <c r="L17" s="9">
        <v>113.81060606060606</v>
      </c>
      <c r="M17" s="10">
        <v>106.79640141102752</v>
      </c>
      <c r="N17" s="10">
        <v>16.567207647605862</v>
      </c>
      <c r="O17" s="11">
        <v>1010812</v>
      </c>
      <c r="P17" s="11">
        <v>842163</v>
      </c>
      <c r="Q17" s="2">
        <v>0.83315492890863974</v>
      </c>
    </row>
    <row r="18" spans="1:17" x14ac:dyDescent="0.2">
      <c r="A18" s="12" t="s">
        <v>27</v>
      </c>
      <c r="B18" s="1">
        <v>104</v>
      </c>
      <c r="C18" s="1">
        <v>65</v>
      </c>
      <c r="D18" s="1">
        <v>116</v>
      </c>
      <c r="E18" s="2">
        <v>0.56034482758620685</v>
      </c>
      <c r="F18" s="10">
        <v>124.43461538461538</v>
      </c>
      <c r="G18" s="9">
        <v>30.434273064898829</v>
      </c>
      <c r="H18" s="9">
        <v>62</v>
      </c>
      <c r="I18" s="9">
        <v>243.66666666666666</v>
      </c>
      <c r="J18" s="9">
        <v>116.5</v>
      </c>
      <c r="K18" s="9">
        <v>105</v>
      </c>
      <c r="L18" s="9">
        <v>143</v>
      </c>
      <c r="M18" s="10">
        <v>138.03480346261205</v>
      </c>
      <c r="N18" s="10">
        <v>23.576775419017171</v>
      </c>
      <c r="O18" s="11">
        <v>532616</v>
      </c>
      <c r="P18" s="11">
        <v>418682</v>
      </c>
      <c r="Q18" s="2">
        <v>0.78608603571804081</v>
      </c>
    </row>
    <row r="19" spans="1:17" x14ac:dyDescent="0.2">
      <c r="A19" s="12" t="s">
        <v>19</v>
      </c>
      <c r="B19" s="1">
        <v>82</v>
      </c>
      <c r="C19" s="1">
        <v>78</v>
      </c>
      <c r="D19" s="1">
        <v>205</v>
      </c>
      <c r="E19" s="2">
        <v>0.38048780487804879</v>
      </c>
      <c r="F19" s="10">
        <v>87.538461538461533</v>
      </c>
      <c r="G19" s="9">
        <v>33.972912402682162</v>
      </c>
      <c r="H19" s="9">
        <v>51</v>
      </c>
      <c r="I19" s="9">
        <v>340</v>
      </c>
      <c r="J19" s="9">
        <v>84</v>
      </c>
      <c r="K19" s="9">
        <v>74</v>
      </c>
      <c r="L19" s="9">
        <v>94.375</v>
      </c>
      <c r="M19" s="10">
        <v>83.468413615124348</v>
      </c>
      <c r="N19" s="10">
        <v>14.122255261219017</v>
      </c>
      <c r="O19" s="11">
        <v>1253157</v>
      </c>
      <c r="P19" s="11">
        <v>847058</v>
      </c>
      <c r="Q19" s="2">
        <v>0.67593924783566628</v>
      </c>
    </row>
    <row r="20" spans="1:17" x14ac:dyDescent="0.2">
      <c r="A20" s="12" t="s">
        <v>83</v>
      </c>
      <c r="B20" s="1">
        <v>27</v>
      </c>
      <c r="C20" s="1">
        <v>19</v>
      </c>
      <c r="D20" s="1">
        <v>20</v>
      </c>
      <c r="E20" s="2">
        <v>0.95</v>
      </c>
      <c r="F20" s="10">
        <v>82.936842105263153</v>
      </c>
      <c r="G20" s="9">
        <v>10.748963745712866</v>
      </c>
      <c r="H20" s="9">
        <v>60.5</v>
      </c>
      <c r="I20" s="9">
        <v>100</v>
      </c>
      <c r="J20" s="9">
        <v>86</v>
      </c>
      <c r="K20" s="9">
        <v>75.5</v>
      </c>
      <c r="L20" s="9">
        <v>90</v>
      </c>
      <c r="M20" s="10">
        <v>82.948296722368227</v>
      </c>
      <c r="N20" s="10">
        <v>10.715833194719247</v>
      </c>
      <c r="O20" s="11">
        <v>381273</v>
      </c>
      <c r="P20" s="11">
        <v>363006</v>
      </c>
      <c r="Q20" s="2">
        <v>0.95208944771856385</v>
      </c>
    </row>
    <row r="21" spans="1:17" x14ac:dyDescent="0.2">
      <c r="A21" s="12" t="s">
        <v>103</v>
      </c>
      <c r="B21" s="1">
        <v>18</v>
      </c>
      <c r="C21" s="1">
        <v>9</v>
      </c>
      <c r="D21" s="1">
        <v>17</v>
      </c>
      <c r="E21" s="2">
        <v>0.52941176470588236</v>
      </c>
      <c r="F21" s="10">
        <v>153.74074074074073</v>
      </c>
      <c r="G21" s="9">
        <v>14.459417690388861</v>
      </c>
      <c r="H21" s="9">
        <v>133.5</v>
      </c>
      <c r="I21" s="9">
        <v>181.5</v>
      </c>
      <c r="J21" s="9">
        <v>151</v>
      </c>
      <c r="K21" s="9">
        <v>144</v>
      </c>
      <c r="L21" s="9">
        <v>167</v>
      </c>
      <c r="M21" s="10">
        <v>148.9437951569189</v>
      </c>
      <c r="N21" s="10">
        <v>10.758785606941879</v>
      </c>
      <c r="O21" s="11">
        <v>421688</v>
      </c>
      <c r="P21" s="11">
        <v>334897</v>
      </c>
      <c r="Q21" s="2">
        <v>0.794181954430764</v>
      </c>
    </row>
    <row r="22" spans="1:17" x14ac:dyDescent="0.2">
      <c r="A22" s="12" t="s">
        <v>96</v>
      </c>
      <c r="B22" s="1">
        <v>15</v>
      </c>
      <c r="C22" s="1">
        <v>15</v>
      </c>
      <c r="D22" s="1">
        <v>22</v>
      </c>
      <c r="E22" s="2">
        <v>0.68181818181818177</v>
      </c>
      <c r="F22" s="10">
        <v>90.620000000000019</v>
      </c>
      <c r="G22" s="9">
        <v>10.852791414261977</v>
      </c>
      <c r="H22" s="9">
        <v>71</v>
      </c>
      <c r="I22" s="9">
        <v>112</v>
      </c>
      <c r="J22" s="9">
        <v>89.5</v>
      </c>
      <c r="K22" s="9">
        <v>82.666666666666657</v>
      </c>
      <c r="L22" s="9">
        <v>98.833333333333343</v>
      </c>
      <c r="M22" s="10">
        <v>98.452561153055058</v>
      </c>
      <c r="N22" s="10">
        <v>8.7267018601844981</v>
      </c>
      <c r="O22" s="11">
        <v>251715</v>
      </c>
      <c r="P22" s="11">
        <v>216029</v>
      </c>
      <c r="Q22" s="2">
        <v>0.85822855213237192</v>
      </c>
    </row>
    <row r="23" spans="1:17" x14ac:dyDescent="0.2">
      <c r="A23" s="12" t="s">
        <v>73</v>
      </c>
      <c r="B23" s="1">
        <v>24</v>
      </c>
      <c r="C23" s="1">
        <v>22</v>
      </c>
      <c r="D23" s="1">
        <v>84</v>
      </c>
      <c r="E23" s="2">
        <v>0.26190476190476192</v>
      </c>
      <c r="F23" s="10">
        <v>70.833333333333343</v>
      </c>
      <c r="G23" s="9">
        <v>19.506215015794904</v>
      </c>
      <c r="H23" s="9">
        <v>50.5</v>
      </c>
      <c r="I23" s="9">
        <v>148.00000000000003</v>
      </c>
      <c r="J23" s="9">
        <v>68</v>
      </c>
      <c r="K23" s="9">
        <v>58.375</v>
      </c>
      <c r="L23" s="9">
        <v>78.125</v>
      </c>
      <c r="M23" s="10">
        <v>76.145319968915743</v>
      </c>
      <c r="N23" s="10">
        <v>13.743620168868203</v>
      </c>
      <c r="O23" s="11">
        <v>211586</v>
      </c>
      <c r="P23" s="11">
        <v>147556</v>
      </c>
      <c r="Q23" s="2">
        <v>0.69738073407503332</v>
      </c>
    </row>
    <row r="24" spans="1:17" x14ac:dyDescent="0.2">
      <c r="A24" s="12" t="s">
        <v>75</v>
      </c>
      <c r="B24" s="1">
        <v>100</v>
      </c>
      <c r="C24" s="1">
        <v>73</v>
      </c>
      <c r="D24" s="1">
        <v>104</v>
      </c>
      <c r="E24" s="2">
        <v>0.70192307692307687</v>
      </c>
      <c r="F24" s="10">
        <v>163.68007990867579</v>
      </c>
      <c r="G24" s="9">
        <v>71.237183532612647</v>
      </c>
      <c r="H24" s="9">
        <v>12</v>
      </c>
      <c r="I24" s="9">
        <v>491.5</v>
      </c>
      <c r="J24" s="9">
        <v>148.3125</v>
      </c>
      <c r="K24" s="9">
        <v>117.5</v>
      </c>
      <c r="L24" s="9">
        <v>197</v>
      </c>
      <c r="M24" s="10">
        <v>189.25237044679832</v>
      </c>
      <c r="N24" s="10">
        <v>86.806198297800321</v>
      </c>
      <c r="O24" s="11">
        <v>905045</v>
      </c>
      <c r="P24" s="11">
        <v>709940</v>
      </c>
      <c r="Q24" s="2">
        <v>0.78442508383561038</v>
      </c>
    </row>
    <row r="25" spans="1:17" x14ac:dyDescent="0.2">
      <c r="A25" s="12" t="s">
        <v>98</v>
      </c>
      <c r="B25" s="1">
        <v>86</v>
      </c>
      <c r="C25" s="1">
        <v>51</v>
      </c>
      <c r="D25" s="1">
        <v>58</v>
      </c>
      <c r="E25" s="2">
        <v>0.87931034482758619</v>
      </c>
      <c r="F25" s="10">
        <v>139.99950621274149</v>
      </c>
      <c r="G25" s="9">
        <v>56.576578300530706</v>
      </c>
      <c r="H25" s="9">
        <v>60.5</v>
      </c>
      <c r="I25" s="9">
        <v>496.5</v>
      </c>
      <c r="J25" s="9">
        <v>139.33333333333334</v>
      </c>
      <c r="K25" s="9">
        <v>118.5</v>
      </c>
      <c r="L25" s="9">
        <v>150.5</v>
      </c>
      <c r="M25" s="10">
        <v>138.65534049178325</v>
      </c>
      <c r="N25" s="10">
        <v>32.927351088078375</v>
      </c>
      <c r="O25" s="11">
        <v>1077515</v>
      </c>
      <c r="P25" s="11">
        <v>1023650</v>
      </c>
      <c r="Q25" s="2">
        <v>0.95000997665925768</v>
      </c>
    </row>
    <row r="26" spans="1:17" x14ac:dyDescent="0.2">
      <c r="A26" s="12" t="s">
        <v>89</v>
      </c>
      <c r="B26" s="1">
        <v>38</v>
      </c>
      <c r="C26" s="1">
        <v>30</v>
      </c>
      <c r="D26" s="1">
        <v>80</v>
      </c>
      <c r="E26" s="2">
        <v>0.375</v>
      </c>
      <c r="F26" s="10">
        <v>145.90873015873015</v>
      </c>
      <c r="G26" s="9">
        <v>29.864806289325148</v>
      </c>
      <c r="H26" s="9">
        <v>109.5</v>
      </c>
      <c r="I26" s="9">
        <v>218</v>
      </c>
      <c r="J26" s="9">
        <v>136.5</v>
      </c>
      <c r="K26" s="9">
        <v>127</v>
      </c>
      <c r="L26" s="9">
        <v>160.75</v>
      </c>
      <c r="M26" s="10">
        <v>141.6291113236484</v>
      </c>
      <c r="N26" s="10">
        <v>19.69744252188687</v>
      </c>
      <c r="O26" s="11">
        <v>343673</v>
      </c>
      <c r="P26" s="11">
        <v>252430</v>
      </c>
      <c r="Q26" s="2">
        <v>0.73450634760368139</v>
      </c>
    </row>
    <row r="27" spans="1:17" x14ac:dyDescent="0.2">
      <c r="A27" s="12" t="s">
        <v>72</v>
      </c>
      <c r="B27" s="1">
        <v>35</v>
      </c>
      <c r="C27" s="1">
        <v>29</v>
      </c>
      <c r="D27" s="1">
        <v>104</v>
      </c>
      <c r="E27" s="2">
        <v>0.27884615384615385</v>
      </c>
      <c r="F27" s="10">
        <v>76.465517241379317</v>
      </c>
      <c r="G27" s="9">
        <v>22.724334152258361</v>
      </c>
      <c r="H27" s="9">
        <v>48</v>
      </c>
      <c r="I27" s="9">
        <v>146</v>
      </c>
      <c r="J27" s="9">
        <v>71</v>
      </c>
      <c r="K27" s="9">
        <v>63</v>
      </c>
      <c r="L27" s="9">
        <v>79</v>
      </c>
      <c r="M27" s="10">
        <v>69.206931561619712</v>
      </c>
      <c r="N27" s="10">
        <v>12.497168006309922</v>
      </c>
      <c r="O27" s="11">
        <v>373717</v>
      </c>
      <c r="P27" s="15">
        <v>286126</v>
      </c>
      <c r="Q27" s="2">
        <v>0.76562211512989775</v>
      </c>
    </row>
    <row r="28" spans="1:17" x14ac:dyDescent="0.2">
      <c r="A28" s="12" t="s">
        <v>15</v>
      </c>
      <c r="B28" s="1">
        <v>35</v>
      </c>
      <c r="C28" s="1">
        <v>32</v>
      </c>
      <c r="D28" s="1">
        <v>148</v>
      </c>
      <c r="E28" s="2">
        <v>0.21621621621621623</v>
      </c>
      <c r="F28" s="10">
        <v>89.34375</v>
      </c>
      <c r="G28" s="9">
        <v>43.946600675564206</v>
      </c>
      <c r="H28" s="9">
        <v>10</v>
      </c>
      <c r="I28" s="9">
        <v>150</v>
      </c>
      <c r="J28" s="9">
        <v>110</v>
      </c>
      <c r="K28" s="9">
        <v>88.875</v>
      </c>
      <c r="L28" s="9">
        <v>112.75</v>
      </c>
      <c r="M28" s="10">
        <v>97.9625697402209</v>
      </c>
      <c r="N28" s="10">
        <v>25.919833395001135</v>
      </c>
      <c r="O28" s="11">
        <v>594941</v>
      </c>
      <c r="P28" s="11">
        <v>290901</v>
      </c>
      <c r="Q28" s="2">
        <v>0.48895772858148961</v>
      </c>
    </row>
    <row r="29" spans="1:17" x14ac:dyDescent="0.2">
      <c r="A29" s="12" t="s">
        <v>88</v>
      </c>
      <c r="B29" s="1">
        <v>39</v>
      </c>
      <c r="C29" s="1">
        <v>35</v>
      </c>
      <c r="D29" s="1">
        <v>150</v>
      </c>
      <c r="E29" s="2">
        <v>0.23333333333333334</v>
      </c>
      <c r="F29" s="10">
        <v>126.44285714285714</v>
      </c>
      <c r="G29" s="9">
        <v>21.855875054008202</v>
      </c>
      <c r="H29" s="9">
        <v>78.5</v>
      </c>
      <c r="I29" s="9">
        <v>170</v>
      </c>
      <c r="J29" s="9">
        <v>125</v>
      </c>
      <c r="K29" s="9">
        <v>110.5</v>
      </c>
      <c r="L29" s="9">
        <v>144</v>
      </c>
      <c r="M29" s="10">
        <v>135.55194234879596</v>
      </c>
      <c r="N29" s="10">
        <v>17.552783882597694</v>
      </c>
      <c r="O29" s="11">
        <v>674543</v>
      </c>
      <c r="P29" s="11">
        <v>388636</v>
      </c>
      <c r="Q29" s="2">
        <v>0.5761471099692681</v>
      </c>
    </row>
    <row r="30" spans="1:17" x14ac:dyDescent="0.2">
      <c r="A30" s="12" t="s">
        <v>21</v>
      </c>
      <c r="B30" s="1">
        <v>59</v>
      </c>
      <c r="C30" s="1">
        <v>55</v>
      </c>
      <c r="D30" s="1">
        <v>113</v>
      </c>
      <c r="E30" s="2">
        <v>0.48672566371681414</v>
      </c>
      <c r="F30" s="10">
        <v>108.84545454545454</v>
      </c>
      <c r="G30" s="9">
        <v>26.856965023023989</v>
      </c>
      <c r="H30" s="9">
        <v>15</v>
      </c>
      <c r="I30" s="9">
        <v>147</v>
      </c>
      <c r="J30" s="9">
        <v>116</v>
      </c>
      <c r="K30" s="9">
        <v>99</v>
      </c>
      <c r="L30" s="9">
        <v>125.125</v>
      </c>
      <c r="M30" s="10">
        <v>115.97120812655086</v>
      </c>
      <c r="N30" s="10">
        <v>14.96272628352777</v>
      </c>
      <c r="O30" s="11">
        <v>351654</v>
      </c>
      <c r="P30" s="11">
        <v>193440</v>
      </c>
      <c r="Q30" s="2">
        <v>0.55008616424098689</v>
      </c>
    </row>
    <row r="31" spans="1:17" x14ac:dyDescent="0.2">
      <c r="A31" s="12" t="s">
        <v>90</v>
      </c>
      <c r="B31" s="1">
        <v>34</v>
      </c>
      <c r="C31" s="1">
        <v>24</v>
      </c>
      <c r="D31" s="1">
        <v>27</v>
      </c>
      <c r="E31" s="2">
        <v>0.88888888888888884</v>
      </c>
      <c r="F31" s="10">
        <v>147.73263888888889</v>
      </c>
      <c r="G31" s="9">
        <v>30.636675582077299</v>
      </c>
      <c r="H31" s="9">
        <v>103</v>
      </c>
      <c r="I31" s="9">
        <v>210.5</v>
      </c>
      <c r="J31" s="9">
        <v>152</v>
      </c>
      <c r="K31" s="9">
        <v>121.625</v>
      </c>
      <c r="L31" s="9">
        <v>167.875</v>
      </c>
      <c r="M31" s="10">
        <v>151.64156451308003</v>
      </c>
      <c r="N31" s="10">
        <v>21.851578929302306</v>
      </c>
      <c r="O31" s="11">
        <v>163553</v>
      </c>
      <c r="P31" s="11">
        <v>160461</v>
      </c>
      <c r="Q31" s="2">
        <v>0.98109481330211001</v>
      </c>
    </row>
    <row r="32" spans="1:17" x14ac:dyDescent="0.2">
      <c r="A32" s="12" t="s">
        <v>3</v>
      </c>
      <c r="B32" s="1">
        <v>34</v>
      </c>
      <c r="C32" s="1">
        <v>29</v>
      </c>
      <c r="D32" s="1">
        <v>247</v>
      </c>
      <c r="E32" s="2">
        <v>0.11740890688259109</v>
      </c>
      <c r="F32" s="10">
        <v>137.49425287356323</v>
      </c>
      <c r="G32" s="9">
        <v>18.38448885805828</v>
      </c>
      <c r="H32" s="9">
        <v>92</v>
      </c>
      <c r="I32" s="9">
        <v>175</v>
      </c>
      <c r="J32" s="9">
        <v>139</v>
      </c>
      <c r="K32" s="9">
        <v>128</v>
      </c>
      <c r="L32" s="9">
        <v>148</v>
      </c>
      <c r="M32" s="10">
        <v>138.02906481095977</v>
      </c>
      <c r="N32" s="10">
        <v>9.5051789562009255</v>
      </c>
      <c r="O32" s="11">
        <v>580155</v>
      </c>
      <c r="P32" s="11">
        <v>285821</v>
      </c>
      <c r="Q32" s="2">
        <v>0.4926631676017616</v>
      </c>
    </row>
    <row r="33" spans="1:17" x14ac:dyDescent="0.2">
      <c r="A33" s="12" t="s">
        <v>97</v>
      </c>
      <c r="B33" s="1">
        <v>20</v>
      </c>
      <c r="C33" s="1">
        <v>17</v>
      </c>
      <c r="D33" s="1">
        <v>20</v>
      </c>
      <c r="E33" s="2">
        <v>0.85</v>
      </c>
      <c r="F33" s="10">
        <v>109.36274509803923</v>
      </c>
      <c r="G33" s="9">
        <v>25.185471178389907</v>
      </c>
      <c r="H33" s="9">
        <v>74</v>
      </c>
      <c r="I33" s="9">
        <v>172</v>
      </c>
      <c r="J33" s="9">
        <v>113</v>
      </c>
      <c r="K33" s="9">
        <v>87</v>
      </c>
      <c r="L33" s="9">
        <v>116</v>
      </c>
      <c r="M33" s="10">
        <v>104.41123929989566</v>
      </c>
      <c r="N33" s="10">
        <v>22.897226064679451</v>
      </c>
      <c r="O33" s="11">
        <v>156730</v>
      </c>
      <c r="P33" s="11">
        <v>141198</v>
      </c>
      <c r="Q33" s="2">
        <v>0.90089963631723347</v>
      </c>
    </row>
    <row r="34" spans="1:17" x14ac:dyDescent="0.2">
      <c r="A34" s="12" t="s">
        <v>68</v>
      </c>
      <c r="B34" s="1">
        <v>11</v>
      </c>
      <c r="C34" s="1">
        <v>8</v>
      </c>
      <c r="D34" s="1">
        <v>40</v>
      </c>
      <c r="E34" s="2">
        <v>0.2</v>
      </c>
      <c r="F34" s="10">
        <v>55.1875</v>
      </c>
      <c r="G34" s="9">
        <v>2.8055469609329293</v>
      </c>
      <c r="H34" s="9">
        <v>50</v>
      </c>
      <c r="I34" s="9">
        <v>58</v>
      </c>
      <c r="J34" s="9">
        <v>56</v>
      </c>
      <c r="K34" s="9">
        <v>53.5</v>
      </c>
      <c r="L34" s="9">
        <v>57.625</v>
      </c>
      <c r="M34" s="10">
        <v>54.90193086979594</v>
      </c>
      <c r="N34" s="10">
        <v>2.0900330921278636</v>
      </c>
      <c r="O34" s="11">
        <v>168294</v>
      </c>
      <c r="P34" s="11">
        <v>82916</v>
      </c>
      <c r="Q34" s="2">
        <v>0.49268541956338313</v>
      </c>
    </row>
    <row r="35" spans="1:17" x14ac:dyDescent="0.2">
      <c r="A35" s="12" t="s">
        <v>48</v>
      </c>
      <c r="B35" s="1">
        <v>26</v>
      </c>
      <c r="C35" s="1">
        <v>18</v>
      </c>
      <c r="D35" s="1">
        <v>21</v>
      </c>
      <c r="E35" s="2">
        <v>0.8571428571428571</v>
      </c>
      <c r="F35" s="10">
        <v>81.268518518518519</v>
      </c>
      <c r="G35" s="9">
        <v>12.328501166609406</v>
      </c>
      <c r="H35" s="9">
        <v>64</v>
      </c>
      <c r="I35" s="9">
        <v>113</v>
      </c>
      <c r="J35" s="9">
        <v>78.5</v>
      </c>
      <c r="K35" s="9">
        <v>71</v>
      </c>
      <c r="L35" s="9">
        <v>89.25</v>
      </c>
      <c r="M35" s="10">
        <v>79.474143111390276</v>
      </c>
      <c r="N35" s="10">
        <v>14.39519537386446</v>
      </c>
      <c r="O35" s="11">
        <v>339573</v>
      </c>
      <c r="P35" s="11">
        <v>318400</v>
      </c>
      <c r="Q35" s="2">
        <v>0.93764816401775175</v>
      </c>
    </row>
    <row r="36" spans="1:17" x14ac:dyDescent="0.2">
      <c r="A36" s="12" t="s">
        <v>55</v>
      </c>
      <c r="B36" s="1">
        <v>18</v>
      </c>
      <c r="C36" s="1">
        <v>15</v>
      </c>
      <c r="D36" s="1">
        <v>41</v>
      </c>
      <c r="E36" s="2">
        <v>0.36585365853658536</v>
      </c>
      <c r="F36" s="10">
        <v>79.099999999999994</v>
      </c>
      <c r="G36" s="9">
        <v>11.498115787670026</v>
      </c>
      <c r="H36" s="9">
        <v>55</v>
      </c>
      <c r="I36" s="9">
        <v>101</v>
      </c>
      <c r="J36" s="9">
        <v>77.5</v>
      </c>
      <c r="K36" s="9">
        <v>71.5</v>
      </c>
      <c r="L36" s="9">
        <v>86</v>
      </c>
      <c r="M36" s="10">
        <v>74.640759426250725</v>
      </c>
      <c r="N36" s="10">
        <v>5.9638215824091905</v>
      </c>
      <c r="O36" s="11">
        <v>987260</v>
      </c>
      <c r="P36" s="11">
        <v>675905</v>
      </c>
      <c r="Q36" s="2">
        <v>0.68462714988959339</v>
      </c>
    </row>
    <row r="37" spans="1:17" x14ac:dyDescent="0.2">
      <c r="A37" s="12" t="s">
        <v>80</v>
      </c>
      <c r="B37" s="1">
        <v>55</v>
      </c>
      <c r="C37" s="1">
        <v>49</v>
      </c>
      <c r="D37" s="1">
        <v>61</v>
      </c>
      <c r="E37" s="2">
        <v>0.80327868852459017</v>
      </c>
      <c r="F37" s="10">
        <v>86.561224489795919</v>
      </c>
      <c r="G37" s="9">
        <v>26.011895366186621</v>
      </c>
      <c r="H37" s="9">
        <v>56</v>
      </c>
      <c r="I37" s="9">
        <v>203.5</v>
      </c>
      <c r="J37" s="9">
        <v>77.5</v>
      </c>
      <c r="K37" s="9">
        <v>70</v>
      </c>
      <c r="L37" s="9">
        <v>90</v>
      </c>
      <c r="M37" s="10">
        <v>81.79640132093509</v>
      </c>
      <c r="N37" s="10">
        <v>23.628480418885996</v>
      </c>
      <c r="O37" s="11">
        <v>599028</v>
      </c>
      <c r="P37" s="11">
        <v>575350</v>
      </c>
      <c r="Q37" s="2">
        <v>0.96047263233104296</v>
      </c>
    </row>
    <row r="38" spans="1:17" x14ac:dyDescent="0.2">
      <c r="A38" s="12" t="s">
        <v>50</v>
      </c>
      <c r="B38" s="1">
        <v>37</v>
      </c>
      <c r="C38" s="1">
        <v>21</v>
      </c>
      <c r="D38" s="1">
        <v>30</v>
      </c>
      <c r="E38" s="2">
        <v>0.7</v>
      </c>
      <c r="F38" s="10">
        <v>78.109126984126974</v>
      </c>
      <c r="G38" s="9">
        <v>17.010824033266438</v>
      </c>
      <c r="H38" s="9">
        <v>60</v>
      </c>
      <c r="I38" s="9">
        <v>123</v>
      </c>
      <c r="J38" s="9">
        <v>69.375</v>
      </c>
      <c r="K38" s="9">
        <v>66</v>
      </c>
      <c r="L38" s="9">
        <v>96.5</v>
      </c>
      <c r="M38" s="10">
        <v>69.623844179488273</v>
      </c>
      <c r="N38" s="10">
        <v>9.5100286639392184</v>
      </c>
      <c r="O38" s="11">
        <v>391293</v>
      </c>
      <c r="P38" s="11">
        <v>355195</v>
      </c>
      <c r="Q38" s="2">
        <v>0.90774688021508176</v>
      </c>
    </row>
    <row r="39" spans="1:17" x14ac:dyDescent="0.2">
      <c r="A39" s="12" t="s">
        <v>12</v>
      </c>
      <c r="B39" s="1">
        <v>21</v>
      </c>
      <c r="C39" s="1">
        <v>18</v>
      </c>
      <c r="D39" s="1">
        <v>91</v>
      </c>
      <c r="E39" s="2">
        <v>0.19780219780219779</v>
      </c>
      <c r="F39" s="10">
        <v>114.40740740740742</v>
      </c>
      <c r="G39" s="9">
        <v>57.965246671376505</v>
      </c>
      <c r="H39" s="9">
        <v>54</v>
      </c>
      <c r="I39" s="9">
        <v>312</v>
      </c>
      <c r="J39" s="9">
        <v>101.5</v>
      </c>
      <c r="K39" s="9">
        <v>76</v>
      </c>
      <c r="L39" s="9">
        <v>135</v>
      </c>
      <c r="M39" s="10">
        <v>131.47076277962367</v>
      </c>
      <c r="N39" s="10">
        <v>44.095192547891607</v>
      </c>
      <c r="O39" s="11">
        <v>470689</v>
      </c>
      <c r="P39" s="11">
        <v>281405</v>
      </c>
      <c r="Q39" s="2">
        <v>0.59785760873952865</v>
      </c>
    </row>
    <row r="40" spans="1:17" x14ac:dyDescent="0.2">
      <c r="A40" s="12" t="s">
        <v>41</v>
      </c>
      <c r="B40" s="1">
        <v>18</v>
      </c>
      <c r="C40" s="1">
        <v>4</v>
      </c>
      <c r="D40" s="1">
        <v>67</v>
      </c>
      <c r="E40" s="2">
        <v>5.9701492537313432E-2</v>
      </c>
      <c r="F40" s="10">
        <v>62.466666666666669</v>
      </c>
      <c r="G40" s="9">
        <v>13.00877908696018</v>
      </c>
      <c r="H40" s="9">
        <v>43</v>
      </c>
      <c r="I40" s="9">
        <v>78.5</v>
      </c>
      <c r="J40" s="9">
        <v>64.183333333333337</v>
      </c>
      <c r="K40" s="9">
        <v>55.75</v>
      </c>
      <c r="L40" s="9">
        <v>70.899999999999991</v>
      </c>
      <c r="M40" s="10">
        <v>68.013348073242483</v>
      </c>
      <c r="N40" s="10">
        <v>2.9597733045963426</v>
      </c>
      <c r="O40" s="11">
        <v>817402</v>
      </c>
      <c r="P40" s="11">
        <v>583450</v>
      </c>
      <c r="Q40" s="2">
        <v>0.71378587280187722</v>
      </c>
    </row>
    <row r="41" spans="1:17" x14ac:dyDescent="0.2">
      <c r="A41" s="12" t="s">
        <v>36</v>
      </c>
      <c r="B41" s="1">
        <v>13</v>
      </c>
      <c r="C41" s="1">
        <v>11</v>
      </c>
      <c r="D41" s="1">
        <v>25</v>
      </c>
      <c r="E41" s="2">
        <v>0.44</v>
      </c>
      <c r="F41" s="10">
        <v>64.86363636363636</v>
      </c>
      <c r="G41" s="9">
        <v>12.699482647105441</v>
      </c>
      <c r="H41" s="9">
        <v>48</v>
      </c>
      <c r="I41" s="9">
        <v>93</v>
      </c>
      <c r="J41" s="9">
        <v>62</v>
      </c>
      <c r="K41" s="9">
        <v>55</v>
      </c>
      <c r="L41" s="9">
        <v>72.25</v>
      </c>
      <c r="M41" s="10">
        <v>69.104342773091702</v>
      </c>
      <c r="N41" s="10">
        <v>8.1748201633397759</v>
      </c>
      <c r="O41" s="11">
        <v>137899</v>
      </c>
      <c r="P41" s="11">
        <v>110137</v>
      </c>
      <c r="Q41" s="2">
        <v>0.79867874313809384</v>
      </c>
    </row>
    <row r="42" spans="1:17" x14ac:dyDescent="0.2">
      <c r="A42" s="12" t="s">
        <v>60</v>
      </c>
      <c r="B42" s="1">
        <v>18</v>
      </c>
      <c r="C42" s="1">
        <v>14</v>
      </c>
      <c r="D42" s="1">
        <v>28</v>
      </c>
      <c r="E42" s="2">
        <v>0.5</v>
      </c>
      <c r="F42" s="10">
        <v>86.30952380952381</v>
      </c>
      <c r="G42" s="9">
        <v>29.99377297429518</v>
      </c>
      <c r="H42" s="9">
        <v>51</v>
      </c>
      <c r="I42" s="9">
        <v>169</v>
      </c>
      <c r="J42" s="9">
        <v>73</v>
      </c>
      <c r="K42" s="9">
        <v>64</v>
      </c>
      <c r="L42" s="9">
        <v>97.5</v>
      </c>
      <c r="M42" s="10">
        <v>76.069549167452095</v>
      </c>
      <c r="N42" s="10">
        <v>17.675572932492159</v>
      </c>
      <c r="O42" s="11">
        <v>217009</v>
      </c>
      <c r="P42" s="11">
        <v>178248</v>
      </c>
      <c r="Q42" s="2">
        <v>0.8213852881677719</v>
      </c>
    </row>
    <row r="43" spans="1:17" x14ac:dyDescent="0.2">
      <c r="A43" s="12" t="s">
        <v>39</v>
      </c>
      <c r="B43" s="1">
        <v>1</v>
      </c>
      <c r="C43" s="1">
        <v>1</v>
      </c>
      <c r="D43" s="1">
        <v>66</v>
      </c>
      <c r="E43" s="13">
        <v>1.5151515151515152E-2</v>
      </c>
      <c r="F43" s="10">
        <v>40</v>
      </c>
      <c r="G43" s="9">
        <v>0</v>
      </c>
      <c r="H43" s="9">
        <v>40</v>
      </c>
      <c r="I43" s="9">
        <v>40</v>
      </c>
      <c r="J43" s="9">
        <v>40</v>
      </c>
      <c r="K43" s="9">
        <v>40</v>
      </c>
      <c r="L43" s="9">
        <v>40</v>
      </c>
      <c r="M43" s="10">
        <v>40</v>
      </c>
      <c r="N43" s="10">
        <v>0</v>
      </c>
      <c r="O43" s="11">
        <v>208670</v>
      </c>
      <c r="P43" s="11">
        <v>6727</v>
      </c>
      <c r="Q43" s="2">
        <v>3.223750419322375E-2</v>
      </c>
    </row>
    <row r="44" spans="1:17" x14ac:dyDescent="0.2">
      <c r="A44" s="12" t="s">
        <v>74</v>
      </c>
      <c r="B44" s="1">
        <v>9</v>
      </c>
      <c r="C44" s="1">
        <v>8</v>
      </c>
      <c r="D44" s="1">
        <v>52</v>
      </c>
      <c r="E44" s="2">
        <v>0.15384615384615385</v>
      </c>
      <c r="F44" s="10">
        <v>72.96875</v>
      </c>
      <c r="G44" s="9">
        <v>19.902275898436841</v>
      </c>
      <c r="H44" s="9">
        <v>51.000000000000007</v>
      </c>
      <c r="I44" s="9">
        <v>114</v>
      </c>
      <c r="J44" s="9">
        <v>68.625</v>
      </c>
      <c r="K44" s="9">
        <v>59.5</v>
      </c>
      <c r="L44" s="9">
        <v>80.375</v>
      </c>
      <c r="M44" s="10">
        <v>69.626901425320398</v>
      </c>
      <c r="N44" s="10">
        <v>10.428561950624736</v>
      </c>
      <c r="O44" s="11">
        <v>80564</v>
      </c>
      <c r="P44" s="11">
        <v>41745</v>
      </c>
      <c r="Q44" s="2">
        <v>0.5181594756963408</v>
      </c>
    </row>
    <row r="45" spans="1:17" x14ac:dyDescent="0.2">
      <c r="A45" s="12" t="s">
        <v>42</v>
      </c>
      <c r="B45" s="1">
        <v>23</v>
      </c>
      <c r="C45" s="1">
        <v>15</v>
      </c>
      <c r="D45" s="1">
        <v>32</v>
      </c>
      <c r="E45" s="2">
        <v>0.46875</v>
      </c>
      <c r="F45" s="10">
        <v>91.32</v>
      </c>
      <c r="G45" s="9">
        <v>16.529325455081349</v>
      </c>
      <c r="H45" s="9">
        <v>35</v>
      </c>
      <c r="I45" s="9">
        <v>109.5</v>
      </c>
      <c r="J45" s="9">
        <v>92.3</v>
      </c>
      <c r="K45" s="9">
        <v>89</v>
      </c>
      <c r="L45" s="9">
        <v>99</v>
      </c>
      <c r="M45" s="10">
        <v>93.106060244374987</v>
      </c>
      <c r="N45" s="10">
        <v>5.9690460532971628</v>
      </c>
      <c r="O45" s="11">
        <v>215117</v>
      </c>
      <c r="P45" s="11">
        <v>180133</v>
      </c>
      <c r="Q45" s="2">
        <v>0.83737222069850359</v>
      </c>
    </row>
    <row r="46" spans="1:17" x14ac:dyDescent="0.2">
      <c r="A46" s="12" t="s">
        <v>69</v>
      </c>
      <c r="B46" s="1">
        <v>34</v>
      </c>
      <c r="C46" s="1">
        <v>27</v>
      </c>
      <c r="D46" s="1">
        <v>108</v>
      </c>
      <c r="E46" s="2">
        <v>0.25</v>
      </c>
      <c r="F46" s="10">
        <v>79.607818930041148</v>
      </c>
      <c r="G46" s="9">
        <v>20.314811059300535</v>
      </c>
      <c r="H46" s="9">
        <v>52.000000000000007</v>
      </c>
      <c r="I46" s="9">
        <v>130</v>
      </c>
      <c r="J46" s="9">
        <v>82</v>
      </c>
      <c r="K46" s="9">
        <v>64</v>
      </c>
      <c r="L46" s="9">
        <v>89.25</v>
      </c>
      <c r="M46" s="10">
        <v>80.388014311665714</v>
      </c>
      <c r="N46" s="10">
        <v>12.59538741856684</v>
      </c>
      <c r="O46" s="11">
        <v>288956</v>
      </c>
      <c r="P46" s="15">
        <v>200986</v>
      </c>
      <c r="Q46" s="2">
        <v>0.69555918548152662</v>
      </c>
    </row>
    <row r="47" spans="1:17" x14ac:dyDescent="0.2">
      <c r="A47" s="12" t="s">
        <v>11</v>
      </c>
      <c r="B47" s="1">
        <v>14</v>
      </c>
      <c r="C47" s="1">
        <v>11</v>
      </c>
      <c r="D47" s="1">
        <v>33</v>
      </c>
      <c r="E47" s="2">
        <v>0.33333333333333331</v>
      </c>
      <c r="F47" s="10">
        <v>135.81818181818181</v>
      </c>
      <c r="G47" s="9">
        <v>33.66295018081501</v>
      </c>
      <c r="H47" s="9">
        <v>97</v>
      </c>
      <c r="I47" s="9">
        <v>202</v>
      </c>
      <c r="J47" s="9">
        <v>125</v>
      </c>
      <c r="K47" s="9">
        <v>107</v>
      </c>
      <c r="L47" s="9">
        <v>159.5</v>
      </c>
      <c r="M47" s="10">
        <v>143.86730311445024</v>
      </c>
      <c r="N47" s="10">
        <v>26.544514442072813</v>
      </c>
      <c r="O47" s="11">
        <v>567439</v>
      </c>
      <c r="P47" s="11">
        <v>444027</v>
      </c>
      <c r="Q47" s="2">
        <v>0.78251054298347489</v>
      </c>
    </row>
    <row r="48" spans="1:17" x14ac:dyDescent="0.2">
      <c r="A48" s="12" t="s">
        <v>84</v>
      </c>
      <c r="B48" s="1">
        <v>86</v>
      </c>
      <c r="C48" s="1">
        <v>72</v>
      </c>
      <c r="D48" s="1">
        <v>96</v>
      </c>
      <c r="E48" s="2">
        <v>0.75</v>
      </c>
      <c r="F48" s="10">
        <v>107.1886574074074</v>
      </c>
      <c r="G48" s="9">
        <v>19.921886389154622</v>
      </c>
      <c r="H48" s="9">
        <v>74.500000000000014</v>
      </c>
      <c r="I48" s="9">
        <v>164</v>
      </c>
      <c r="J48" s="9">
        <v>101.25</v>
      </c>
      <c r="K48" s="9">
        <v>91.5</v>
      </c>
      <c r="L48" s="9">
        <v>120</v>
      </c>
      <c r="M48" s="10">
        <v>110.15607609994053</v>
      </c>
      <c r="N48" s="10">
        <v>19.278901875494121</v>
      </c>
      <c r="O48" s="11">
        <v>775348</v>
      </c>
      <c r="P48" s="11">
        <v>666930</v>
      </c>
      <c r="Q48" s="2">
        <v>0.86016859526303024</v>
      </c>
    </row>
    <row r="49" spans="1:17" x14ac:dyDescent="0.2">
      <c r="A49" s="12" t="s">
        <v>24</v>
      </c>
      <c r="B49" s="1">
        <v>28</v>
      </c>
      <c r="C49" s="1">
        <v>28</v>
      </c>
      <c r="D49" s="1">
        <v>84</v>
      </c>
      <c r="E49" s="2">
        <v>0.33333333333333331</v>
      </c>
      <c r="F49" s="10">
        <v>127.25</v>
      </c>
      <c r="G49" s="9">
        <v>42.75313271729754</v>
      </c>
      <c r="H49" s="9">
        <v>10</v>
      </c>
      <c r="I49" s="9">
        <v>220</v>
      </c>
      <c r="J49" s="9">
        <v>116</v>
      </c>
      <c r="K49" s="9">
        <v>105</v>
      </c>
      <c r="L49" s="9">
        <v>152.00000000000003</v>
      </c>
      <c r="M49" s="10">
        <v>149.63881531573838</v>
      </c>
      <c r="N49" s="10">
        <v>25.664903295379197</v>
      </c>
      <c r="O49" s="11">
        <v>332457</v>
      </c>
      <c r="P49" s="11">
        <v>159705</v>
      </c>
      <c r="Q49" s="2">
        <v>0.48037791353468268</v>
      </c>
    </row>
    <row r="50" spans="1:17" x14ac:dyDescent="0.2">
      <c r="A50" s="12" t="s">
        <v>56</v>
      </c>
      <c r="B50" s="1">
        <v>12</v>
      </c>
      <c r="C50" s="1">
        <v>9</v>
      </c>
      <c r="D50" s="1">
        <v>19</v>
      </c>
      <c r="E50" s="2">
        <v>0.47368421052631576</v>
      </c>
      <c r="F50" s="10">
        <v>78.166666666666671</v>
      </c>
      <c r="G50" s="9">
        <v>15.322459912748272</v>
      </c>
      <c r="H50" s="9">
        <v>54</v>
      </c>
      <c r="I50" s="9">
        <v>96</v>
      </c>
      <c r="J50" s="9">
        <v>85</v>
      </c>
      <c r="K50" s="9">
        <v>64</v>
      </c>
      <c r="L50" s="9">
        <v>92.5</v>
      </c>
      <c r="M50" s="10">
        <v>79.404820911793081</v>
      </c>
      <c r="N50" s="10">
        <v>9.4909122846244749</v>
      </c>
      <c r="O50" s="11">
        <v>327262</v>
      </c>
      <c r="P50" s="11">
        <v>255014</v>
      </c>
      <c r="Q50" s="2">
        <v>0.77923498603565344</v>
      </c>
    </row>
    <row r="51" spans="1:17" x14ac:dyDescent="0.2">
      <c r="A51" s="12" t="s">
        <v>25</v>
      </c>
      <c r="B51" s="1">
        <v>26</v>
      </c>
      <c r="C51" s="1">
        <v>26</v>
      </c>
      <c r="D51" s="1">
        <v>60</v>
      </c>
      <c r="E51" s="2">
        <v>0.43333333333333335</v>
      </c>
      <c r="F51" s="10">
        <v>85.32692307692308</v>
      </c>
      <c r="G51" s="9">
        <v>15.247283684752297</v>
      </c>
      <c r="H51" s="9">
        <v>15</v>
      </c>
      <c r="I51" s="9">
        <v>98</v>
      </c>
      <c r="J51" s="9">
        <v>88.5</v>
      </c>
      <c r="K51" s="9">
        <v>85.25</v>
      </c>
      <c r="L51" s="9">
        <v>90</v>
      </c>
      <c r="M51" s="10">
        <v>86.115657027221104</v>
      </c>
      <c r="N51" s="10">
        <v>11.55004008161994</v>
      </c>
      <c r="O51" s="11">
        <v>227327</v>
      </c>
      <c r="P51" s="11">
        <v>153190</v>
      </c>
      <c r="Q51" s="2">
        <v>0.67387507863122287</v>
      </c>
    </row>
    <row r="52" spans="1:17" x14ac:dyDescent="0.2">
      <c r="A52" s="12" t="s">
        <v>53</v>
      </c>
      <c r="B52" s="1">
        <v>5</v>
      </c>
      <c r="C52" s="1">
        <v>5</v>
      </c>
      <c r="D52" s="1">
        <v>33</v>
      </c>
      <c r="E52" s="2">
        <v>0.15151515151515152</v>
      </c>
      <c r="F52" s="10">
        <v>63</v>
      </c>
      <c r="G52" s="9">
        <v>7.5099933422074345</v>
      </c>
      <c r="H52" s="9">
        <v>50</v>
      </c>
      <c r="I52" s="9">
        <v>71</v>
      </c>
      <c r="J52" s="9">
        <v>65</v>
      </c>
      <c r="K52" s="9">
        <v>60</v>
      </c>
      <c r="L52" s="9">
        <v>69</v>
      </c>
      <c r="M52" s="10">
        <v>64.037334270149927</v>
      </c>
      <c r="N52" s="10">
        <v>3.6619728442293118</v>
      </c>
      <c r="O52" s="11">
        <v>382464</v>
      </c>
      <c r="P52" s="11">
        <v>219182</v>
      </c>
      <c r="Q52" s="2">
        <v>0.5730787734270415</v>
      </c>
    </row>
    <row r="53" spans="1:17" x14ac:dyDescent="0.2">
      <c r="A53" s="12" t="s">
        <v>66</v>
      </c>
      <c r="B53" s="1">
        <v>25</v>
      </c>
      <c r="C53" s="1">
        <v>16</v>
      </c>
      <c r="D53" s="1">
        <v>55</v>
      </c>
      <c r="E53" s="2">
        <v>0.29090909090909089</v>
      </c>
      <c r="F53" s="10">
        <v>63.395833333333336</v>
      </c>
      <c r="G53" s="9">
        <v>12.769847705304322</v>
      </c>
      <c r="H53" s="9">
        <v>42</v>
      </c>
      <c r="I53" s="9">
        <v>95</v>
      </c>
      <c r="J53" s="9">
        <v>60.416666666666671</v>
      </c>
      <c r="K53" s="9">
        <v>55</v>
      </c>
      <c r="L53" s="9">
        <v>69.75</v>
      </c>
      <c r="M53" s="10">
        <v>60.955085465813674</v>
      </c>
      <c r="N53" s="10">
        <v>7.2424225628269001</v>
      </c>
      <c r="O53" s="11">
        <v>304986</v>
      </c>
      <c r="P53" s="11">
        <v>200080</v>
      </c>
      <c r="Q53" s="2">
        <v>0.65603011285763935</v>
      </c>
    </row>
    <row r="54" spans="1:17" x14ac:dyDescent="0.2">
      <c r="A54" s="12" t="s">
        <v>23</v>
      </c>
      <c r="B54" s="1">
        <v>41</v>
      </c>
      <c r="C54" s="1">
        <v>33</v>
      </c>
      <c r="D54" s="1">
        <v>64</v>
      </c>
      <c r="E54" s="2">
        <v>0.515625</v>
      </c>
      <c r="F54" s="10">
        <v>53.836363636363636</v>
      </c>
      <c r="G54" s="9">
        <v>35.082489961922249</v>
      </c>
      <c r="H54" s="9">
        <v>13</v>
      </c>
      <c r="I54" s="9">
        <v>108</v>
      </c>
      <c r="J54" s="9">
        <v>60</v>
      </c>
      <c r="K54" s="9">
        <v>15</v>
      </c>
      <c r="L54" s="9">
        <v>88</v>
      </c>
      <c r="M54" s="10">
        <v>62.774834822822704</v>
      </c>
      <c r="N54" s="10">
        <v>29.021355699023022</v>
      </c>
      <c r="O54" s="11">
        <v>404476</v>
      </c>
      <c r="P54" s="11">
        <v>284997</v>
      </c>
      <c r="Q54" s="2">
        <v>0.70460793718292314</v>
      </c>
    </row>
    <row r="55" spans="1:17" x14ac:dyDescent="0.2">
      <c r="A55" s="12" t="s">
        <v>52</v>
      </c>
      <c r="B55" s="1">
        <v>9</v>
      </c>
      <c r="C55" s="1">
        <v>5</v>
      </c>
      <c r="D55" s="1">
        <v>17</v>
      </c>
      <c r="E55" s="2">
        <v>0.29411764705882354</v>
      </c>
      <c r="F55" s="10">
        <v>77.13333333333334</v>
      </c>
      <c r="G55" s="9">
        <v>27.492504028876262</v>
      </c>
      <c r="H55" s="9">
        <v>35</v>
      </c>
      <c r="I55" s="9">
        <v>112</v>
      </c>
      <c r="J55" s="9">
        <v>73.5</v>
      </c>
      <c r="K55" s="9">
        <v>63.666666666666664</v>
      </c>
      <c r="L55" s="9">
        <v>101.5</v>
      </c>
      <c r="M55" s="10">
        <v>70.952877190626467</v>
      </c>
      <c r="N55" s="10">
        <v>13.671533658977875</v>
      </c>
      <c r="O55" s="11">
        <v>188483</v>
      </c>
      <c r="P55" s="11">
        <v>148930</v>
      </c>
      <c r="Q55" s="2">
        <v>0.79015083588440338</v>
      </c>
    </row>
    <row r="56" spans="1:17" x14ac:dyDescent="0.2">
      <c r="A56" s="12" t="s">
        <v>87</v>
      </c>
      <c r="B56" s="1">
        <v>28</v>
      </c>
      <c r="C56" s="1">
        <v>22</v>
      </c>
      <c r="D56" s="1">
        <v>31</v>
      </c>
      <c r="E56" s="2">
        <v>0.70967741935483875</v>
      </c>
      <c r="F56" s="10">
        <v>90.859848484848484</v>
      </c>
      <c r="G56" s="9">
        <v>18.77214830532845</v>
      </c>
      <c r="H56" s="9">
        <v>70</v>
      </c>
      <c r="I56" s="9">
        <v>156</v>
      </c>
      <c r="J56" s="9">
        <v>84.5</v>
      </c>
      <c r="K56" s="9">
        <v>80</v>
      </c>
      <c r="L56" s="9">
        <v>99.625</v>
      </c>
      <c r="M56" s="10">
        <v>82.604704181178732</v>
      </c>
      <c r="N56" s="10">
        <v>12.257843115893014</v>
      </c>
      <c r="O56" s="11">
        <v>191552</v>
      </c>
      <c r="P56" s="11">
        <v>176003</v>
      </c>
      <c r="Q56" s="2">
        <v>0.91882621951219512</v>
      </c>
    </row>
    <row r="57" spans="1:17" x14ac:dyDescent="0.2">
      <c r="A57" s="12" t="s">
        <v>94</v>
      </c>
      <c r="B57" s="1">
        <v>60</v>
      </c>
      <c r="C57" s="1">
        <v>54</v>
      </c>
      <c r="D57" s="1">
        <v>108</v>
      </c>
      <c r="E57" s="2">
        <v>0.5</v>
      </c>
      <c r="F57" s="10">
        <v>116.65432098765433</v>
      </c>
      <c r="G57" s="9">
        <v>33.657109660690978</v>
      </c>
      <c r="H57" s="9">
        <v>49</v>
      </c>
      <c r="I57" s="9">
        <v>210.75</v>
      </c>
      <c r="J57" s="9">
        <v>119.5</v>
      </c>
      <c r="K57" s="9">
        <v>92.25</v>
      </c>
      <c r="L57" s="9">
        <v>137.75</v>
      </c>
      <c r="M57" s="10">
        <v>116.39354958469715</v>
      </c>
      <c r="N57" s="10">
        <v>20.579457285977423</v>
      </c>
      <c r="O57" s="11">
        <v>603229</v>
      </c>
      <c r="P57" s="11">
        <v>469577</v>
      </c>
      <c r="Q57" s="2">
        <v>0.77843903393238723</v>
      </c>
    </row>
    <row r="58" spans="1:17" x14ac:dyDescent="0.2">
      <c r="A58" s="12" t="s">
        <v>17</v>
      </c>
      <c r="B58" s="1">
        <v>118</v>
      </c>
      <c r="C58" s="1">
        <v>80</v>
      </c>
      <c r="D58" s="1">
        <v>133</v>
      </c>
      <c r="E58" s="2">
        <v>0.60150375939849621</v>
      </c>
      <c r="F58" s="10">
        <v>114.77628205128205</v>
      </c>
      <c r="G58" s="9">
        <v>18.356195725570462</v>
      </c>
      <c r="H58" s="9">
        <v>10</v>
      </c>
      <c r="I58" s="9">
        <v>170</v>
      </c>
      <c r="J58" s="9">
        <v>115</v>
      </c>
      <c r="K58" s="9">
        <v>110.75</v>
      </c>
      <c r="L58" s="9">
        <v>120</v>
      </c>
      <c r="M58" s="10">
        <v>111.29934620682985</v>
      </c>
      <c r="N58" s="10">
        <v>9.8042983556464236</v>
      </c>
      <c r="O58" s="11">
        <v>3214630</v>
      </c>
      <c r="P58" s="11">
        <v>2776374</v>
      </c>
      <c r="Q58" s="2">
        <v>0.86366829152966285</v>
      </c>
    </row>
    <row r="59" spans="1:17" x14ac:dyDescent="0.2">
      <c r="A59" s="12" t="s">
        <v>46</v>
      </c>
      <c r="B59" s="1">
        <v>10</v>
      </c>
      <c r="C59" s="1">
        <v>9</v>
      </c>
      <c r="D59" s="1">
        <v>47</v>
      </c>
      <c r="E59" s="2">
        <v>0.19148936170212766</v>
      </c>
      <c r="F59" s="10">
        <v>106.16666666666667</v>
      </c>
      <c r="G59" s="9">
        <v>18.508256415868988</v>
      </c>
      <c r="H59" s="9">
        <v>55</v>
      </c>
      <c r="I59" s="9">
        <v>119</v>
      </c>
      <c r="J59" s="9">
        <v>112</v>
      </c>
      <c r="K59" s="9">
        <v>111</v>
      </c>
      <c r="L59" s="9">
        <v>114</v>
      </c>
      <c r="M59" s="10">
        <v>108.35266365313696</v>
      </c>
      <c r="N59" s="10">
        <v>13.721995364893928</v>
      </c>
      <c r="O59" s="11">
        <v>701751</v>
      </c>
      <c r="P59" s="11">
        <v>427627</v>
      </c>
      <c r="Q59" s="2">
        <v>0.60937141521707838</v>
      </c>
    </row>
    <row r="60" spans="1:17" x14ac:dyDescent="0.2">
      <c r="A60" s="12" t="s">
        <v>26</v>
      </c>
      <c r="B60" s="1">
        <v>40</v>
      </c>
      <c r="C60" s="1">
        <v>34</v>
      </c>
      <c r="D60" s="1">
        <v>55</v>
      </c>
      <c r="E60" s="2">
        <v>0.61818181818181817</v>
      </c>
      <c r="F60" s="10">
        <v>100.07352941176471</v>
      </c>
      <c r="G60" s="9">
        <v>12.976297596308374</v>
      </c>
      <c r="H60" s="9">
        <v>70</v>
      </c>
      <c r="I60" s="9">
        <v>131</v>
      </c>
      <c r="J60" s="9">
        <v>100</v>
      </c>
      <c r="K60" s="9">
        <v>90.25</v>
      </c>
      <c r="L60" s="9">
        <v>109.625</v>
      </c>
      <c r="M60" s="10">
        <v>103.29350720161192</v>
      </c>
      <c r="N60" s="10">
        <v>9.8565656896432952</v>
      </c>
      <c r="O60" s="11">
        <v>870407</v>
      </c>
      <c r="P60" s="11">
        <v>722616</v>
      </c>
      <c r="Q60" s="2">
        <v>0.83020472032049375</v>
      </c>
    </row>
    <row r="61" spans="1:17" x14ac:dyDescent="0.2">
      <c r="A61" s="12" t="s">
        <v>77</v>
      </c>
      <c r="B61" s="1">
        <v>120</v>
      </c>
      <c r="C61" s="1">
        <v>57</v>
      </c>
      <c r="D61" s="1">
        <v>92</v>
      </c>
      <c r="E61" s="2">
        <v>0.61956521739130432</v>
      </c>
      <c r="F61" s="10">
        <v>225.57013366750209</v>
      </c>
      <c r="G61" s="9">
        <v>73.626240315074924</v>
      </c>
      <c r="H61" s="9">
        <v>110</v>
      </c>
      <c r="I61" s="9">
        <v>423</v>
      </c>
      <c r="J61" s="9">
        <v>210.5</v>
      </c>
      <c r="K61" s="9">
        <v>171</v>
      </c>
      <c r="L61" s="9">
        <v>256</v>
      </c>
      <c r="M61" s="10">
        <v>225.48943652079791</v>
      </c>
      <c r="N61" s="10">
        <v>47.563813550106282</v>
      </c>
      <c r="O61" s="11">
        <v>2988376</v>
      </c>
      <c r="P61" s="11">
        <v>2502876</v>
      </c>
      <c r="Q61" s="2">
        <v>0.83753717738330113</v>
      </c>
    </row>
    <row r="62" spans="1:17" x14ac:dyDescent="0.2">
      <c r="A62" s="12" t="s">
        <v>2</v>
      </c>
      <c r="B62" s="1">
        <v>23</v>
      </c>
      <c r="C62" s="1">
        <v>21</v>
      </c>
      <c r="D62" s="1">
        <v>87</v>
      </c>
      <c r="E62" s="2">
        <v>0.2413793103448276</v>
      </c>
      <c r="F62" s="10">
        <v>140.1904761904762</v>
      </c>
      <c r="G62" s="9">
        <v>20.808924476495193</v>
      </c>
      <c r="H62" s="9">
        <v>97</v>
      </c>
      <c r="I62" s="9">
        <v>185</v>
      </c>
      <c r="J62" s="9">
        <v>137</v>
      </c>
      <c r="K62" s="9">
        <v>130</v>
      </c>
      <c r="L62" s="9">
        <v>153</v>
      </c>
      <c r="M62" s="10">
        <v>139.12767141303524</v>
      </c>
      <c r="N62" s="10">
        <v>11.883676035674876</v>
      </c>
      <c r="O62" s="11">
        <v>361916</v>
      </c>
      <c r="P62" s="11">
        <v>237234</v>
      </c>
      <c r="Q62" s="2">
        <v>0.65549464516628164</v>
      </c>
    </row>
    <row r="63" spans="1:17" x14ac:dyDescent="0.2">
      <c r="A63" s="12" t="s">
        <v>102</v>
      </c>
      <c r="B63" s="1">
        <v>14</v>
      </c>
      <c r="C63" s="1">
        <v>12</v>
      </c>
      <c r="D63" s="1">
        <v>74</v>
      </c>
      <c r="E63" s="2">
        <v>0.16216216216216217</v>
      </c>
      <c r="F63" s="10">
        <v>148.38888888888889</v>
      </c>
      <c r="G63" s="9">
        <v>20.072015406259837</v>
      </c>
      <c r="H63" s="9">
        <v>114</v>
      </c>
      <c r="I63" s="9">
        <v>174</v>
      </c>
      <c r="J63" s="9">
        <v>154.5</v>
      </c>
      <c r="K63" s="9">
        <v>136.91666666666666</v>
      </c>
      <c r="L63" s="9">
        <v>163.5</v>
      </c>
      <c r="M63" s="10">
        <v>139.72024300102117</v>
      </c>
      <c r="N63" s="10">
        <v>11.271212459813052</v>
      </c>
      <c r="O63" s="11">
        <v>200376</v>
      </c>
      <c r="P63" s="11">
        <v>64307</v>
      </c>
      <c r="Q63" s="2">
        <v>0.32093164850081846</v>
      </c>
    </row>
    <row r="64" spans="1:17" x14ac:dyDescent="0.2">
      <c r="A64" s="12" t="s">
        <v>104</v>
      </c>
      <c r="B64" s="1">
        <v>15</v>
      </c>
      <c r="C64" s="1">
        <v>15</v>
      </c>
      <c r="D64" s="1">
        <v>87</v>
      </c>
      <c r="E64" s="2">
        <v>0.17241379310344829</v>
      </c>
      <c r="F64" s="10">
        <v>133.5</v>
      </c>
      <c r="G64" s="9">
        <v>21.570813614697059</v>
      </c>
      <c r="H64" s="9">
        <v>104</v>
      </c>
      <c r="I64" s="9">
        <v>163</v>
      </c>
      <c r="J64" s="9">
        <v>143</v>
      </c>
      <c r="K64" s="9">
        <v>113</v>
      </c>
      <c r="L64" s="9">
        <v>154</v>
      </c>
      <c r="M64" s="10">
        <v>143.97843850982431</v>
      </c>
      <c r="N64" s="10">
        <v>9.195027609841004</v>
      </c>
      <c r="O64" s="11">
        <v>151655</v>
      </c>
      <c r="P64" s="11">
        <v>26923</v>
      </c>
      <c r="Q64" s="2">
        <v>0.17752794170980185</v>
      </c>
    </row>
    <row r="65" spans="1:17" x14ac:dyDescent="0.2">
      <c r="A65" s="12" t="s">
        <v>34</v>
      </c>
      <c r="B65" s="1">
        <v>20</v>
      </c>
      <c r="C65" s="1">
        <v>17</v>
      </c>
      <c r="D65" s="1">
        <v>102</v>
      </c>
      <c r="E65" s="2">
        <v>0.16666666666666666</v>
      </c>
      <c r="F65" s="10">
        <v>99.358823529411765</v>
      </c>
      <c r="G65" s="9">
        <v>17.399832954692773</v>
      </c>
      <c r="H65" s="9">
        <v>70</v>
      </c>
      <c r="I65" s="9">
        <v>145</v>
      </c>
      <c r="J65" s="9">
        <v>99</v>
      </c>
      <c r="K65" s="9">
        <v>86</v>
      </c>
      <c r="L65" s="9">
        <v>105</v>
      </c>
      <c r="M65" s="10">
        <v>100.67297475996091</v>
      </c>
      <c r="N65" s="10">
        <v>7.4501488491318621</v>
      </c>
      <c r="O65" s="11">
        <v>929198</v>
      </c>
      <c r="P65" s="11">
        <v>382646</v>
      </c>
      <c r="Q65" s="2">
        <v>0.41180243607928557</v>
      </c>
    </row>
    <row r="66" spans="1:17" x14ac:dyDescent="0.2">
      <c r="A66" s="12" t="s">
        <v>93</v>
      </c>
      <c r="B66" s="1">
        <v>34</v>
      </c>
      <c r="C66" s="1">
        <v>30</v>
      </c>
      <c r="D66" s="1">
        <v>82</v>
      </c>
      <c r="E66" s="2">
        <v>0.36585365853658536</v>
      </c>
      <c r="F66" s="10">
        <v>59.661111111111119</v>
      </c>
      <c r="G66" s="9">
        <v>13.360561319249715</v>
      </c>
      <c r="H66" s="9">
        <v>20</v>
      </c>
      <c r="I66" s="9">
        <v>90</v>
      </c>
      <c r="J66" s="9">
        <v>59</v>
      </c>
      <c r="K66" s="9">
        <v>52.333333333333336</v>
      </c>
      <c r="L66" s="9">
        <v>67.5</v>
      </c>
      <c r="M66" s="10">
        <v>56.981403609853331</v>
      </c>
      <c r="N66" s="10">
        <v>5.0019215053358064</v>
      </c>
      <c r="O66" s="11">
        <v>1208991</v>
      </c>
      <c r="P66" s="11">
        <v>860866</v>
      </c>
      <c r="Q66" s="2">
        <v>0.71205327417656539</v>
      </c>
    </row>
    <row r="67" spans="1:17" x14ac:dyDescent="0.2">
      <c r="A67" s="12" t="s">
        <v>44</v>
      </c>
      <c r="B67" s="1">
        <v>30</v>
      </c>
      <c r="C67" s="1">
        <v>21</v>
      </c>
      <c r="D67" s="1">
        <v>44</v>
      </c>
      <c r="E67" s="2">
        <v>0.47727272727272729</v>
      </c>
      <c r="F67" s="10">
        <v>101.484126984127</v>
      </c>
      <c r="G67" s="9">
        <v>13.044987762329338</v>
      </c>
      <c r="H67" s="9">
        <v>78</v>
      </c>
      <c r="I67" s="9">
        <v>129.5</v>
      </c>
      <c r="J67" s="9">
        <v>102</v>
      </c>
      <c r="K67" s="9">
        <v>95.5</v>
      </c>
      <c r="L67" s="9">
        <v>110</v>
      </c>
      <c r="M67" s="10">
        <v>103.93429664983516</v>
      </c>
      <c r="N67" s="10">
        <v>9.1525096451960515</v>
      </c>
      <c r="O67" s="11">
        <v>448916</v>
      </c>
      <c r="P67" s="11">
        <v>361425</v>
      </c>
      <c r="Q67" s="2">
        <v>0.8051060777517397</v>
      </c>
    </row>
    <row r="68" spans="1:17" x14ac:dyDescent="0.2">
      <c r="A68" s="12" t="s">
        <v>20</v>
      </c>
      <c r="B68" s="1">
        <v>60</v>
      </c>
      <c r="C68" s="1">
        <v>53</v>
      </c>
      <c r="D68" s="1">
        <v>186</v>
      </c>
      <c r="E68" s="2">
        <v>0.28494623655913981</v>
      </c>
      <c r="F68" s="10">
        <v>96.509433962264154</v>
      </c>
      <c r="G68" s="9">
        <v>44.135029788101221</v>
      </c>
      <c r="H68" s="9">
        <v>10</v>
      </c>
      <c r="I68" s="9">
        <v>153</v>
      </c>
      <c r="J68" s="9">
        <v>96</v>
      </c>
      <c r="K68" s="9">
        <v>76</v>
      </c>
      <c r="L68" s="9">
        <v>137.5</v>
      </c>
      <c r="M68" s="10">
        <v>90.437052924534811</v>
      </c>
      <c r="N68" s="10">
        <v>41.370561113447273</v>
      </c>
      <c r="O68" s="11">
        <v>534506</v>
      </c>
      <c r="P68" s="11">
        <v>347816</v>
      </c>
      <c r="Q68" s="2">
        <v>0.65072422012100894</v>
      </c>
    </row>
    <row r="69" spans="1:17" x14ac:dyDescent="0.2">
      <c r="A69" s="12" t="s">
        <v>62</v>
      </c>
      <c r="B69" s="1">
        <v>65</v>
      </c>
      <c r="C69" s="1">
        <v>31</v>
      </c>
      <c r="D69" s="1">
        <v>59</v>
      </c>
      <c r="E69" s="2">
        <v>0.52542372881355937</v>
      </c>
      <c r="F69" s="10">
        <v>62.325146627565985</v>
      </c>
      <c r="G69" s="9">
        <v>11.491279376290802</v>
      </c>
      <c r="H69" s="9">
        <v>40</v>
      </c>
      <c r="I69" s="9">
        <v>86.666666666666671</v>
      </c>
      <c r="J69" s="9">
        <v>60.5</v>
      </c>
      <c r="K69" s="9">
        <v>56</v>
      </c>
      <c r="L69" s="9">
        <v>71</v>
      </c>
      <c r="M69" s="10">
        <v>63.249816080115885</v>
      </c>
      <c r="N69" s="10">
        <v>9.5411213182110171</v>
      </c>
      <c r="O69" s="11">
        <v>640482</v>
      </c>
      <c r="P69" s="11">
        <v>542850</v>
      </c>
      <c r="Q69" s="2">
        <v>0.8475648027579229</v>
      </c>
    </row>
    <row r="70" spans="1:17" x14ac:dyDescent="0.2">
      <c r="A70" s="12" t="s">
        <v>64</v>
      </c>
      <c r="B70" s="1">
        <v>42</v>
      </c>
      <c r="C70" s="1">
        <v>23</v>
      </c>
      <c r="D70" s="1">
        <v>50</v>
      </c>
      <c r="E70" s="2">
        <v>0.46</v>
      </c>
      <c r="F70" s="10">
        <v>92.33623188405798</v>
      </c>
      <c r="G70" s="9">
        <v>63.416613371432767</v>
      </c>
      <c r="H70" s="9">
        <v>44</v>
      </c>
      <c r="I70" s="9">
        <v>285</v>
      </c>
      <c r="J70" s="9">
        <v>67.400000000000006</v>
      </c>
      <c r="K70" s="9">
        <v>57.75</v>
      </c>
      <c r="L70" s="9">
        <v>95</v>
      </c>
      <c r="M70" s="10">
        <v>79.074053843929178</v>
      </c>
      <c r="N70" s="10">
        <v>41.088048171791463</v>
      </c>
      <c r="O70" s="11">
        <v>349818</v>
      </c>
      <c r="P70" s="11">
        <v>284687</v>
      </c>
      <c r="Q70" s="2">
        <v>0.81381461216975681</v>
      </c>
    </row>
    <row r="71" spans="1:17" x14ac:dyDescent="0.2">
      <c r="A71" s="12" t="s">
        <v>71</v>
      </c>
      <c r="B71" s="1">
        <v>36</v>
      </c>
      <c r="C71" s="1">
        <v>24</v>
      </c>
      <c r="D71" s="1">
        <v>46</v>
      </c>
      <c r="E71" s="2">
        <v>0.52173913043478259</v>
      </c>
      <c r="F71" s="10">
        <v>71.866743827160491</v>
      </c>
      <c r="G71" s="9">
        <v>24.561162426184442</v>
      </c>
      <c r="H71" s="9">
        <v>49</v>
      </c>
      <c r="I71" s="9">
        <v>148</v>
      </c>
      <c r="J71" s="9">
        <v>63</v>
      </c>
      <c r="K71" s="9">
        <v>57.749999999999993</v>
      </c>
      <c r="L71" s="9">
        <v>74.25</v>
      </c>
      <c r="M71" s="10">
        <v>62.111483866595705</v>
      </c>
      <c r="N71" s="10">
        <v>10.32170796787123</v>
      </c>
      <c r="O71" s="11">
        <v>313631</v>
      </c>
      <c r="P71" s="15">
        <v>278735</v>
      </c>
      <c r="Q71" s="2">
        <v>0.88873548851994855</v>
      </c>
    </row>
    <row r="72" spans="1:17" x14ac:dyDescent="0.2">
      <c r="A72" s="12" t="s">
        <v>43</v>
      </c>
      <c r="B72" s="1">
        <v>30</v>
      </c>
      <c r="C72" s="1">
        <v>23</v>
      </c>
      <c r="D72" s="1">
        <v>46</v>
      </c>
      <c r="E72" s="2">
        <v>0.5</v>
      </c>
      <c r="F72" s="10">
        <v>92.640096618357489</v>
      </c>
      <c r="G72" s="9">
        <v>11.725774693121297</v>
      </c>
      <c r="H72" s="9">
        <v>73</v>
      </c>
      <c r="I72" s="9">
        <v>123</v>
      </c>
      <c r="J72" s="9">
        <v>89</v>
      </c>
      <c r="K72" s="9">
        <v>84.833333333333343</v>
      </c>
      <c r="L72" s="9">
        <v>99.958333333333343</v>
      </c>
      <c r="M72" s="10">
        <v>93.410675014373766</v>
      </c>
      <c r="N72" s="10">
        <v>7.6519670544899352</v>
      </c>
      <c r="O72" s="11">
        <v>283435</v>
      </c>
      <c r="P72" s="11">
        <v>228619</v>
      </c>
      <c r="Q72" s="2">
        <v>0.80660116075996258</v>
      </c>
    </row>
    <row r="73" spans="1:17" x14ac:dyDescent="0.2">
      <c r="A73" s="12" t="s">
        <v>57</v>
      </c>
      <c r="B73" s="1">
        <v>8</v>
      </c>
      <c r="C73" s="1">
        <v>5</v>
      </c>
      <c r="D73" s="1">
        <v>37</v>
      </c>
      <c r="E73" s="2">
        <v>0.13513513513513514</v>
      </c>
      <c r="F73" s="10">
        <v>73.466666666666669</v>
      </c>
      <c r="G73" s="9">
        <v>4.187813006543843</v>
      </c>
      <c r="H73" s="9">
        <v>68.333333333333329</v>
      </c>
      <c r="I73" s="9">
        <v>80</v>
      </c>
      <c r="J73" s="9">
        <v>73</v>
      </c>
      <c r="K73" s="9">
        <v>70</v>
      </c>
      <c r="L73" s="9">
        <v>76</v>
      </c>
      <c r="M73" s="10">
        <v>72.431170355466122</v>
      </c>
      <c r="N73" s="10">
        <v>3.2004150311734714</v>
      </c>
      <c r="O73" s="11">
        <v>417041</v>
      </c>
      <c r="P73" s="11">
        <v>159040</v>
      </c>
      <c r="Q73" s="2">
        <v>0.38135339211252611</v>
      </c>
    </row>
    <row r="74" spans="1:17" x14ac:dyDescent="0.2">
      <c r="A74" s="12" t="s">
        <v>54</v>
      </c>
      <c r="B74" s="1">
        <v>3</v>
      </c>
      <c r="C74" s="1">
        <v>3</v>
      </c>
      <c r="D74" s="1">
        <v>20</v>
      </c>
      <c r="E74" s="2">
        <v>0.15</v>
      </c>
      <c r="F74" s="10">
        <v>65.666666666666671</v>
      </c>
      <c r="G74" s="9">
        <v>22.881336402307351</v>
      </c>
      <c r="H74" s="9">
        <v>43</v>
      </c>
      <c r="I74" s="9">
        <v>97</v>
      </c>
      <c r="J74" s="9">
        <v>57</v>
      </c>
      <c r="K74" s="9">
        <v>50</v>
      </c>
      <c r="L74" s="9">
        <v>77</v>
      </c>
      <c r="M74" s="10">
        <v>53.353893568243464</v>
      </c>
      <c r="N74" s="10">
        <v>12.972779714779261</v>
      </c>
      <c r="O74" s="11">
        <v>289414</v>
      </c>
      <c r="P74" s="11">
        <v>119081</v>
      </c>
      <c r="Q74" s="2">
        <v>0.41145556192858673</v>
      </c>
    </row>
    <row r="75" spans="1:17" x14ac:dyDescent="0.2">
      <c r="A75" s="12" t="s">
        <v>38</v>
      </c>
      <c r="B75" s="1">
        <v>18</v>
      </c>
      <c r="C75" s="1">
        <v>18</v>
      </c>
      <c r="D75" s="1">
        <v>50</v>
      </c>
      <c r="E75" s="2">
        <v>0.36</v>
      </c>
      <c r="F75" s="10">
        <v>68.412918871252202</v>
      </c>
      <c r="G75" s="9">
        <v>24.148745360964746</v>
      </c>
      <c r="H75" s="9">
        <v>51</v>
      </c>
      <c r="I75" s="9">
        <v>158.74999999999997</v>
      </c>
      <c r="J75" s="9">
        <v>61.75</v>
      </c>
      <c r="K75" s="9">
        <v>53.75</v>
      </c>
      <c r="L75" s="9">
        <v>71.900000000000006</v>
      </c>
      <c r="M75" s="10">
        <v>63.506381912105738</v>
      </c>
      <c r="N75" s="10">
        <v>15.918548830427929</v>
      </c>
      <c r="O75" s="11">
        <v>309473</v>
      </c>
      <c r="P75" s="11">
        <v>172437</v>
      </c>
      <c r="Q75" s="2">
        <v>0.5571956196501795</v>
      </c>
    </row>
    <row r="76" spans="1:17" x14ac:dyDescent="0.2">
      <c r="A76" s="12" t="s">
        <v>86</v>
      </c>
      <c r="B76" s="1">
        <v>74</v>
      </c>
      <c r="C76" s="1">
        <v>59</v>
      </c>
      <c r="D76" s="1">
        <v>100</v>
      </c>
      <c r="E76" s="2">
        <v>0.59</v>
      </c>
      <c r="F76" s="10">
        <v>98.324858757062145</v>
      </c>
      <c r="G76" s="9">
        <v>28.073269311549861</v>
      </c>
      <c r="H76" s="9">
        <v>60</v>
      </c>
      <c r="I76" s="9">
        <v>218</v>
      </c>
      <c r="J76" s="9">
        <v>95</v>
      </c>
      <c r="K76" s="9">
        <v>82.25</v>
      </c>
      <c r="L76" s="9">
        <v>109</v>
      </c>
      <c r="M76" s="10">
        <v>100.512219670831</v>
      </c>
      <c r="N76" s="10">
        <v>20.510219664537395</v>
      </c>
      <c r="O76" s="11">
        <v>349616</v>
      </c>
      <c r="P76" s="11">
        <v>253021</v>
      </c>
      <c r="Q76" s="2">
        <v>0.72371115738410141</v>
      </c>
    </row>
    <row r="77" spans="1:17" x14ac:dyDescent="0.2">
      <c r="A77" s="12" t="s">
        <v>61</v>
      </c>
      <c r="B77" s="1">
        <v>5</v>
      </c>
      <c r="C77" s="1">
        <v>2</v>
      </c>
      <c r="D77" s="1">
        <v>7</v>
      </c>
      <c r="E77" s="2">
        <v>0.2857142857142857</v>
      </c>
      <c r="F77" s="10">
        <v>85.125</v>
      </c>
      <c r="G77" s="9">
        <v>0.875</v>
      </c>
      <c r="H77" s="9">
        <v>84.25</v>
      </c>
      <c r="I77" s="9">
        <v>86</v>
      </c>
      <c r="J77" s="9">
        <v>85.125</v>
      </c>
      <c r="K77" s="9">
        <v>84.6875</v>
      </c>
      <c r="L77" s="9">
        <v>85.5625</v>
      </c>
      <c r="M77" s="10">
        <v>84.405963473984315</v>
      </c>
      <c r="N77" s="10">
        <v>0.45433007899838185</v>
      </c>
      <c r="O77" s="11">
        <v>258123</v>
      </c>
      <c r="P77" s="11">
        <v>214313</v>
      </c>
      <c r="Q77" s="2">
        <v>0.83027471399294139</v>
      </c>
    </row>
    <row r="78" spans="1:17" x14ac:dyDescent="0.2">
      <c r="A78" s="12" t="s">
        <v>99</v>
      </c>
      <c r="B78" s="1">
        <v>27</v>
      </c>
      <c r="C78" s="1">
        <v>11</v>
      </c>
      <c r="D78" s="1">
        <v>12</v>
      </c>
      <c r="E78" s="2">
        <v>0.91666666666666663</v>
      </c>
      <c r="F78" s="10">
        <v>87.104112554112547</v>
      </c>
      <c r="G78" s="9">
        <v>15.447857984755087</v>
      </c>
      <c r="H78" s="9">
        <v>69.5</v>
      </c>
      <c r="I78" s="9">
        <v>116</v>
      </c>
      <c r="J78" s="9">
        <v>86.928571428571431</v>
      </c>
      <c r="K78" s="9">
        <v>72.125</v>
      </c>
      <c r="L78" s="9">
        <v>95.733333333333334</v>
      </c>
      <c r="M78" s="10">
        <v>86.807220443783422</v>
      </c>
      <c r="N78" s="10">
        <v>11.751023460634453</v>
      </c>
      <c r="O78" s="11">
        <v>316142</v>
      </c>
      <c r="P78" s="11">
        <v>313321</v>
      </c>
      <c r="Q78" s="2">
        <v>0.99107679460495601</v>
      </c>
    </row>
    <row r="79" spans="1:17" x14ac:dyDescent="0.2">
      <c r="A79" s="12" t="s">
        <v>49</v>
      </c>
      <c r="B79" s="1">
        <v>23</v>
      </c>
      <c r="C79" s="1">
        <v>12</v>
      </c>
      <c r="D79" s="1">
        <v>18</v>
      </c>
      <c r="E79" s="2">
        <v>0.66666666666666663</v>
      </c>
      <c r="F79" s="10">
        <v>75.333333333333329</v>
      </c>
      <c r="G79" s="9">
        <v>10.900008494730054</v>
      </c>
      <c r="H79" s="9">
        <v>49</v>
      </c>
      <c r="I79" s="9">
        <v>94.666666666666671</v>
      </c>
      <c r="J79" s="9">
        <v>77</v>
      </c>
      <c r="K79" s="9">
        <v>70.75</v>
      </c>
      <c r="L79" s="9">
        <v>80.375</v>
      </c>
      <c r="M79" s="10">
        <v>70.575346153101336</v>
      </c>
      <c r="N79" s="10">
        <v>9.3836089495215003</v>
      </c>
      <c r="O79" s="11">
        <v>385631</v>
      </c>
      <c r="P79" s="11">
        <v>344260</v>
      </c>
      <c r="Q79" s="2">
        <v>0.89271868703501533</v>
      </c>
    </row>
    <row r="80" spans="1:17" x14ac:dyDescent="0.2">
      <c r="A80" s="12" t="s">
        <v>109</v>
      </c>
      <c r="B80" s="1">
        <v>37</v>
      </c>
      <c r="C80" s="1">
        <v>32</v>
      </c>
      <c r="D80" s="1">
        <v>97</v>
      </c>
      <c r="E80" s="2">
        <v>0.32989690721649484</v>
      </c>
      <c r="F80" s="10">
        <v>132.71354166666666</v>
      </c>
      <c r="G80" s="9">
        <v>38.999292959558744</v>
      </c>
      <c r="H80" s="9">
        <v>54.5</v>
      </c>
      <c r="I80" s="9">
        <v>194.00000000000003</v>
      </c>
      <c r="J80" s="9">
        <v>145</v>
      </c>
      <c r="K80" s="9">
        <v>93.875</v>
      </c>
      <c r="L80" s="9">
        <v>160.25</v>
      </c>
      <c r="M80" s="10">
        <v>125.86554584700954</v>
      </c>
      <c r="N80" s="10">
        <v>21.907493009844782</v>
      </c>
      <c r="O80" s="11">
        <v>522127</v>
      </c>
      <c r="P80" s="11">
        <v>331781</v>
      </c>
      <c r="Q80" s="2">
        <v>0.63544118576514907</v>
      </c>
    </row>
    <row r="81" spans="1:17" x14ac:dyDescent="0.2">
      <c r="A81" s="12" t="s">
        <v>45</v>
      </c>
      <c r="B81" s="1">
        <v>23</v>
      </c>
      <c r="C81" s="1">
        <v>18</v>
      </c>
      <c r="D81" s="1">
        <v>42</v>
      </c>
      <c r="E81" s="2">
        <v>0.42857142857142855</v>
      </c>
      <c r="F81" s="10">
        <v>108.36574074074073</v>
      </c>
      <c r="G81" s="9">
        <v>17.004790966352061</v>
      </c>
      <c r="H81" s="9">
        <v>76</v>
      </c>
      <c r="I81" s="9">
        <v>145.33333333333334</v>
      </c>
      <c r="J81" s="9">
        <v>107.16666666666667</v>
      </c>
      <c r="K81" s="9">
        <v>96</v>
      </c>
      <c r="L81" s="9">
        <v>115.89583333333334</v>
      </c>
      <c r="M81" s="10">
        <v>100.32391135582481</v>
      </c>
      <c r="N81" s="10">
        <v>11.738870997806684</v>
      </c>
      <c r="O81" s="11">
        <v>525586</v>
      </c>
      <c r="P81" s="11">
        <v>366687</v>
      </c>
      <c r="Q81" s="2">
        <v>0.69767269295605283</v>
      </c>
    </row>
    <row r="82" spans="1:17" x14ac:dyDescent="0.2">
      <c r="A82" s="12" t="s">
        <v>9</v>
      </c>
      <c r="B82" s="1">
        <v>8</v>
      </c>
      <c r="C82" s="1">
        <v>7</v>
      </c>
      <c r="D82" s="1">
        <v>73</v>
      </c>
      <c r="E82" s="2">
        <v>9.5890410958904104E-2</v>
      </c>
      <c r="F82" s="10">
        <v>122</v>
      </c>
      <c r="G82" s="9">
        <v>30.631449758144232</v>
      </c>
      <c r="H82" s="9">
        <v>82</v>
      </c>
      <c r="I82" s="9">
        <v>174</v>
      </c>
      <c r="J82" s="9">
        <v>133</v>
      </c>
      <c r="K82" s="9">
        <v>94</v>
      </c>
      <c r="L82" s="9">
        <v>138.5</v>
      </c>
      <c r="M82" s="10">
        <v>137.032071726113</v>
      </c>
      <c r="N82" s="10">
        <v>11.838902357204701</v>
      </c>
      <c r="O82" s="11">
        <v>151143</v>
      </c>
      <c r="P82" s="11">
        <v>61456</v>
      </c>
      <c r="Q82" s="2">
        <v>0.40660831133429931</v>
      </c>
    </row>
    <row r="83" spans="1:17" x14ac:dyDescent="0.2">
      <c r="A83" s="12" t="s">
        <v>51</v>
      </c>
      <c r="B83" s="1">
        <v>24</v>
      </c>
      <c r="C83" s="1">
        <v>14</v>
      </c>
      <c r="D83" s="1">
        <v>27</v>
      </c>
      <c r="E83" s="2">
        <v>0.51851851851851849</v>
      </c>
      <c r="F83" s="10">
        <v>63.372023809523803</v>
      </c>
      <c r="G83" s="9">
        <v>9.9929348092844261</v>
      </c>
      <c r="H83" s="9">
        <v>48</v>
      </c>
      <c r="I83" s="9">
        <v>80</v>
      </c>
      <c r="J83" s="9">
        <v>61.5</v>
      </c>
      <c r="K83" s="9">
        <v>56.21875</v>
      </c>
      <c r="L83" s="9">
        <v>68.833333333333329</v>
      </c>
      <c r="M83" s="10">
        <v>60.278539046968831</v>
      </c>
      <c r="N83" s="10">
        <v>6.9592681321477636</v>
      </c>
      <c r="O83" s="11">
        <v>338369</v>
      </c>
      <c r="P83" s="11">
        <v>304663</v>
      </c>
      <c r="Q83" s="2">
        <v>0.90038685576988431</v>
      </c>
    </row>
    <row r="84" spans="1:17" x14ac:dyDescent="0.2">
      <c r="A84" s="12" t="s">
        <v>10</v>
      </c>
      <c r="B84" s="1">
        <v>105</v>
      </c>
      <c r="C84" s="1">
        <v>28</v>
      </c>
      <c r="D84" s="1">
        <v>121</v>
      </c>
      <c r="E84" s="2">
        <v>0.23140495867768596</v>
      </c>
      <c r="F84" s="10">
        <v>207.21367187500002</v>
      </c>
      <c r="G84" s="9">
        <v>78.914277186974772</v>
      </c>
      <c r="H84" s="9">
        <v>68</v>
      </c>
      <c r="I84" s="9">
        <v>377</v>
      </c>
      <c r="J84" s="9">
        <v>209.5</v>
      </c>
      <c r="K84" s="9">
        <v>160.5</v>
      </c>
      <c r="L84" s="9">
        <v>249.25</v>
      </c>
      <c r="M84" s="10">
        <v>227.10468227719988</v>
      </c>
      <c r="N84" s="10">
        <v>34.799478763208583</v>
      </c>
      <c r="O84" s="11">
        <v>4216874</v>
      </c>
      <c r="P84" s="11">
        <v>3598405</v>
      </c>
      <c r="Q84" s="2">
        <v>0.85333472140737432</v>
      </c>
    </row>
    <row r="85" spans="1:17" x14ac:dyDescent="0.2">
      <c r="A85" s="12" t="s">
        <v>35</v>
      </c>
      <c r="B85" s="1">
        <v>1</v>
      </c>
      <c r="C85" s="1">
        <v>1</v>
      </c>
      <c r="D85" s="1">
        <v>50</v>
      </c>
      <c r="E85" s="2">
        <v>0.02</v>
      </c>
      <c r="F85" s="10">
        <v>85</v>
      </c>
      <c r="G85" s="9">
        <v>0</v>
      </c>
      <c r="H85" s="9">
        <v>85</v>
      </c>
      <c r="I85" s="9">
        <v>85</v>
      </c>
      <c r="J85" s="9">
        <v>85</v>
      </c>
      <c r="K85" s="9">
        <v>85</v>
      </c>
      <c r="L85" s="9">
        <v>85</v>
      </c>
      <c r="M85" s="10">
        <v>85</v>
      </c>
      <c r="N85" s="10">
        <v>0</v>
      </c>
      <c r="O85" s="11">
        <v>228902</v>
      </c>
      <c r="P85" s="11">
        <v>11457</v>
      </c>
      <c r="Q85" s="2">
        <v>5.0051987313348069E-2</v>
      </c>
    </row>
    <row r="86" spans="1:17" x14ac:dyDescent="0.2">
      <c r="A86" s="12" t="s">
        <v>79</v>
      </c>
      <c r="B86" s="1">
        <v>144</v>
      </c>
      <c r="C86" s="1">
        <v>96</v>
      </c>
      <c r="D86" s="1">
        <v>158</v>
      </c>
      <c r="E86" s="2">
        <v>0.60759493670886078</v>
      </c>
      <c r="F86" s="10">
        <v>128.19027777777777</v>
      </c>
      <c r="G86" s="9">
        <v>48.77951128753358</v>
      </c>
      <c r="H86" s="9">
        <v>67.5</v>
      </c>
      <c r="I86" s="9">
        <v>349.5</v>
      </c>
      <c r="J86" s="9">
        <v>116.08333333333333</v>
      </c>
      <c r="K86" s="9">
        <v>98</v>
      </c>
      <c r="L86" s="9">
        <v>141.375</v>
      </c>
      <c r="M86" s="10">
        <v>129.87387312840829</v>
      </c>
      <c r="N86" s="10">
        <v>37.499888856420988</v>
      </c>
      <c r="O86" s="11">
        <v>1064493</v>
      </c>
      <c r="P86" s="11">
        <v>902151</v>
      </c>
      <c r="Q86" s="2">
        <v>0.84749359554266679</v>
      </c>
    </row>
    <row r="87" spans="1:17" x14ac:dyDescent="0.2">
      <c r="A87" s="12" t="s">
        <v>101</v>
      </c>
      <c r="B87" s="1">
        <v>36</v>
      </c>
      <c r="C87" s="1">
        <v>31</v>
      </c>
      <c r="D87" s="1">
        <v>92</v>
      </c>
      <c r="E87" s="2">
        <v>0.33695652173913043</v>
      </c>
      <c r="F87" s="10">
        <v>140.49193548387098</v>
      </c>
      <c r="G87" s="9">
        <v>43.181466485829375</v>
      </c>
      <c r="H87" s="9">
        <v>84</v>
      </c>
      <c r="I87" s="9">
        <v>241.75</v>
      </c>
      <c r="J87" s="9">
        <v>124</v>
      </c>
      <c r="K87" s="9">
        <v>104.5</v>
      </c>
      <c r="L87" s="9">
        <v>169.5</v>
      </c>
      <c r="M87" s="10">
        <v>129.35305167433529</v>
      </c>
      <c r="N87" s="10">
        <v>36.054153212084451</v>
      </c>
      <c r="O87" s="11">
        <v>476516</v>
      </c>
      <c r="P87" s="11">
        <v>331654</v>
      </c>
      <c r="Q87" s="2">
        <v>0.69599761602968213</v>
      </c>
    </row>
    <row r="88" spans="1:17" x14ac:dyDescent="0.2">
      <c r="A88" s="12" t="s">
        <v>40</v>
      </c>
      <c r="B88" s="1">
        <v>9</v>
      </c>
      <c r="C88" s="1">
        <v>7</v>
      </c>
      <c r="D88" s="1">
        <v>69</v>
      </c>
      <c r="E88" s="2">
        <v>0.10144927536231885</v>
      </c>
      <c r="F88" s="10">
        <v>81.904761904761912</v>
      </c>
      <c r="G88" s="9">
        <v>26.580643563407129</v>
      </c>
      <c r="H88" s="9">
        <v>45</v>
      </c>
      <c r="I88" s="9">
        <v>120</v>
      </c>
      <c r="J88" s="9">
        <v>80.333333333333329</v>
      </c>
      <c r="K88" s="9">
        <v>62</v>
      </c>
      <c r="L88" s="9">
        <v>102</v>
      </c>
      <c r="M88" s="10">
        <v>83.386189555125725</v>
      </c>
      <c r="N88" s="10">
        <v>12.419351605822648</v>
      </c>
      <c r="O88" s="11">
        <v>268038</v>
      </c>
      <c r="P88" s="11">
        <v>51700</v>
      </c>
      <c r="Q88" s="2">
        <v>0.19288309866511466</v>
      </c>
    </row>
    <row r="89" spans="1:17" x14ac:dyDescent="0.2">
      <c r="A89" s="12" t="s">
        <v>59</v>
      </c>
      <c r="B89" s="1">
        <v>19</v>
      </c>
      <c r="C89" s="1">
        <v>18</v>
      </c>
      <c r="D89" s="1">
        <v>35</v>
      </c>
      <c r="E89" s="2">
        <v>0.51428571428571423</v>
      </c>
      <c r="F89" s="10">
        <v>89.388888888888886</v>
      </c>
      <c r="G89" s="9">
        <v>9.7247615731348898</v>
      </c>
      <c r="H89" s="9">
        <v>70</v>
      </c>
      <c r="I89" s="9">
        <v>111</v>
      </c>
      <c r="J89" s="9">
        <v>89</v>
      </c>
      <c r="K89" s="9">
        <v>82.25</v>
      </c>
      <c r="L89" s="9">
        <v>95.5</v>
      </c>
      <c r="M89" s="10">
        <v>91.026505836575879</v>
      </c>
      <c r="N89" s="10">
        <v>7.9648429809031605</v>
      </c>
      <c r="O89" s="11">
        <v>261209</v>
      </c>
      <c r="P89" s="11">
        <v>192750</v>
      </c>
      <c r="Q89" s="2">
        <v>0.73791484979460886</v>
      </c>
    </row>
    <row r="90" spans="1:17" x14ac:dyDescent="0.2">
      <c r="A90" s="12" t="s">
        <v>100</v>
      </c>
      <c r="B90" s="1">
        <v>21</v>
      </c>
      <c r="C90" s="1">
        <v>17</v>
      </c>
      <c r="D90" s="1">
        <v>21</v>
      </c>
      <c r="E90" s="2">
        <v>0.80952380952380953</v>
      </c>
      <c r="F90" s="10">
        <v>105.44934640522877</v>
      </c>
      <c r="G90" s="9">
        <v>16.623233808733215</v>
      </c>
      <c r="H90" s="9">
        <v>76</v>
      </c>
      <c r="I90" s="9">
        <v>146.00000000000003</v>
      </c>
      <c r="J90" s="9">
        <v>102</v>
      </c>
      <c r="K90" s="9">
        <v>95.000000000000014</v>
      </c>
      <c r="L90" s="9">
        <v>111</v>
      </c>
      <c r="M90" s="10">
        <v>100.55659266530951</v>
      </c>
      <c r="N90" s="10">
        <v>15.736337006003938</v>
      </c>
      <c r="O90" s="11">
        <v>385900</v>
      </c>
      <c r="P90" s="11">
        <v>372831</v>
      </c>
      <c r="Q90" s="2">
        <v>0.96613371339725318</v>
      </c>
    </row>
    <row r="91" spans="1:17" x14ac:dyDescent="0.2">
      <c r="A91" s="12" t="s">
        <v>16</v>
      </c>
      <c r="B91" s="1">
        <v>39</v>
      </c>
      <c r="C91" s="1">
        <v>37</v>
      </c>
      <c r="D91" s="1">
        <v>77</v>
      </c>
      <c r="E91" s="2">
        <v>0.48051948051948051</v>
      </c>
      <c r="F91" s="10">
        <v>133.69369369369369</v>
      </c>
      <c r="G91" s="9">
        <v>25.846901798917415</v>
      </c>
      <c r="H91" s="9">
        <v>93</v>
      </c>
      <c r="I91" s="9">
        <v>201</v>
      </c>
      <c r="J91" s="9">
        <v>126</v>
      </c>
      <c r="K91" s="9">
        <v>120</v>
      </c>
      <c r="L91" s="9">
        <v>145</v>
      </c>
      <c r="M91" s="10">
        <v>129.16084949958409</v>
      </c>
      <c r="N91" s="10">
        <v>22.607849184947284</v>
      </c>
      <c r="O91" s="11">
        <v>178784</v>
      </c>
      <c r="P91" s="11">
        <v>124230</v>
      </c>
      <c r="Q91" s="2">
        <v>0.69486083765885087</v>
      </c>
    </row>
    <row r="92" spans="1:17" x14ac:dyDescent="0.2">
      <c r="A92" s="12" t="s">
        <v>110</v>
      </c>
      <c r="B92" s="1">
        <v>26</v>
      </c>
      <c r="C92" s="1">
        <v>25</v>
      </c>
      <c r="D92" s="1">
        <v>107</v>
      </c>
      <c r="E92" s="2">
        <v>0.23364485981308411</v>
      </c>
      <c r="F92" s="10">
        <v>122.52</v>
      </c>
      <c r="G92" s="9">
        <v>24.171255656254186</v>
      </c>
      <c r="H92" s="9">
        <v>78</v>
      </c>
      <c r="I92" s="9">
        <v>183</v>
      </c>
      <c r="J92" s="9">
        <v>121</v>
      </c>
      <c r="K92" s="9">
        <v>103</v>
      </c>
      <c r="L92" s="9">
        <v>139</v>
      </c>
      <c r="M92" s="10">
        <v>123.3072454456625</v>
      </c>
      <c r="N92" s="10">
        <v>19.998465512440287</v>
      </c>
      <c r="O92" s="11">
        <v>337178</v>
      </c>
      <c r="P92" s="11">
        <v>149418</v>
      </c>
      <c r="Q92" s="2">
        <v>0.44314279104805177</v>
      </c>
    </row>
    <row r="93" spans="1:17" x14ac:dyDescent="0.2">
      <c r="A93" s="12" t="s">
        <v>82</v>
      </c>
      <c r="B93" s="1">
        <v>34</v>
      </c>
      <c r="C93" s="1">
        <v>25</v>
      </c>
      <c r="D93" s="1">
        <v>29</v>
      </c>
      <c r="E93" s="2">
        <v>0.86206896551724133</v>
      </c>
      <c r="F93" s="10">
        <v>79.536666666666676</v>
      </c>
      <c r="G93" s="9">
        <v>29.588887553719676</v>
      </c>
      <c r="H93" s="9">
        <v>60</v>
      </c>
      <c r="I93" s="9">
        <v>217</v>
      </c>
      <c r="J93" s="9">
        <v>72</v>
      </c>
      <c r="K93" s="9">
        <v>70</v>
      </c>
      <c r="L93" s="9">
        <v>80</v>
      </c>
      <c r="M93" s="10">
        <v>78.059967523390156</v>
      </c>
      <c r="N93" s="10">
        <v>28.686476386861784</v>
      </c>
      <c r="O93" s="11">
        <v>559892</v>
      </c>
      <c r="P93" s="11">
        <v>534128</v>
      </c>
      <c r="Q93" s="2">
        <v>0.95398398262522055</v>
      </c>
    </row>
    <row r="94" spans="1:17" x14ac:dyDescent="0.2">
      <c r="A94" s="12" t="s">
        <v>70</v>
      </c>
      <c r="B94" s="1">
        <v>25</v>
      </c>
      <c r="C94" s="1">
        <v>19</v>
      </c>
      <c r="D94" s="1">
        <v>47</v>
      </c>
      <c r="E94" s="2">
        <v>0.40425531914893614</v>
      </c>
      <c r="F94" s="10">
        <v>74.754385964912274</v>
      </c>
      <c r="G94" s="9">
        <v>21.315876109852105</v>
      </c>
      <c r="H94" s="9">
        <v>51</v>
      </c>
      <c r="I94" s="9">
        <v>133</v>
      </c>
      <c r="J94" s="9">
        <v>68</v>
      </c>
      <c r="K94" s="9">
        <v>63.25</v>
      </c>
      <c r="L94" s="9">
        <v>76.5</v>
      </c>
      <c r="M94" s="10">
        <v>77.357823400784426</v>
      </c>
      <c r="N94" s="10">
        <v>21.572605656424969</v>
      </c>
      <c r="O94" s="11">
        <v>299646</v>
      </c>
      <c r="P94" s="15">
        <v>230488</v>
      </c>
      <c r="Q94" s="2">
        <v>0.76920099050212587</v>
      </c>
    </row>
    <row r="95" spans="1:17" x14ac:dyDescent="0.2">
      <c r="A95" s="12" t="s">
        <v>63</v>
      </c>
      <c r="B95" s="1">
        <v>18</v>
      </c>
      <c r="C95" s="1">
        <v>12</v>
      </c>
      <c r="D95" s="1">
        <v>33</v>
      </c>
      <c r="E95" s="2">
        <v>0.36363636363636365</v>
      </c>
      <c r="F95" s="10">
        <v>86.631944444444443</v>
      </c>
      <c r="G95" s="9">
        <v>27.681293371167072</v>
      </c>
      <c r="H95" s="9">
        <v>57</v>
      </c>
      <c r="I95" s="9">
        <v>148</v>
      </c>
      <c r="J95" s="9">
        <v>74</v>
      </c>
      <c r="K95" s="9">
        <v>68.75</v>
      </c>
      <c r="L95" s="9">
        <v>105</v>
      </c>
      <c r="M95" s="10">
        <v>75.114867038441886</v>
      </c>
      <c r="N95" s="10">
        <v>12.662493842372024</v>
      </c>
      <c r="O95" s="11">
        <v>218330</v>
      </c>
      <c r="P95" s="11">
        <v>163719</v>
      </c>
      <c r="Q95" s="2">
        <v>0.74986946365593365</v>
      </c>
    </row>
    <row r="96" spans="1:17" x14ac:dyDescent="0.2">
      <c r="A96" s="12" t="s">
        <v>0</v>
      </c>
      <c r="B96" s="1">
        <v>92</v>
      </c>
      <c r="C96" s="1">
        <v>81</v>
      </c>
      <c r="D96" s="1">
        <v>312</v>
      </c>
      <c r="E96" s="2">
        <v>0.25961538461538464</v>
      </c>
      <c r="F96" s="10">
        <v>135.40781893004117</v>
      </c>
      <c r="G96" s="9">
        <v>32.498767844788951</v>
      </c>
      <c r="H96" s="9">
        <v>66</v>
      </c>
      <c r="I96" s="9">
        <v>233</v>
      </c>
      <c r="J96" s="9">
        <v>132</v>
      </c>
      <c r="K96" s="9">
        <v>115</v>
      </c>
      <c r="L96" s="9">
        <v>150</v>
      </c>
      <c r="M96" s="10">
        <v>132.55967460974728</v>
      </c>
      <c r="N96" s="10">
        <v>17.228323207070947</v>
      </c>
      <c r="O96" s="11">
        <v>2208370</v>
      </c>
      <c r="P96" s="11">
        <v>1708615</v>
      </c>
      <c r="Q96" s="2">
        <v>0.77369960649709968</v>
      </c>
    </row>
    <row r="97" spans="1:17" x14ac:dyDescent="0.2">
      <c r="A97" s="12" t="s">
        <v>92</v>
      </c>
      <c r="B97" s="1">
        <v>39</v>
      </c>
      <c r="C97" s="1">
        <v>19</v>
      </c>
      <c r="D97" s="1">
        <v>25</v>
      </c>
      <c r="E97" s="2">
        <v>0.76</v>
      </c>
      <c r="F97" s="10">
        <v>75.235526315789471</v>
      </c>
      <c r="G97" s="9">
        <v>54.07447794951392</v>
      </c>
      <c r="H97" s="9">
        <v>51.000000000000007</v>
      </c>
      <c r="I97" s="9">
        <v>301.00000000000006</v>
      </c>
      <c r="J97" s="9">
        <v>63.75</v>
      </c>
      <c r="K97" s="9">
        <v>54.5</v>
      </c>
      <c r="L97" s="9">
        <v>66.8125</v>
      </c>
      <c r="M97" s="10">
        <v>71.312369232194229</v>
      </c>
      <c r="N97" s="10">
        <v>39.626977024177314</v>
      </c>
      <c r="O97" s="11">
        <v>417220</v>
      </c>
      <c r="P97" s="11">
        <v>388666</v>
      </c>
      <c r="Q97" s="2">
        <v>0.93156128661138005</v>
      </c>
    </row>
    <row r="98" spans="1:17" x14ac:dyDescent="0.2">
      <c r="A98" s="12" t="s">
        <v>28</v>
      </c>
      <c r="B98" s="1">
        <v>96</v>
      </c>
      <c r="C98" s="1">
        <v>74</v>
      </c>
      <c r="D98" s="1">
        <v>166</v>
      </c>
      <c r="E98" s="2">
        <v>0.44578313253012047</v>
      </c>
      <c r="F98" s="10">
        <v>107.00534909909909</v>
      </c>
      <c r="G98" s="9">
        <v>30.5731078985553</v>
      </c>
      <c r="H98" s="9">
        <v>54</v>
      </c>
      <c r="I98" s="9">
        <v>187</v>
      </c>
      <c r="J98" s="9">
        <v>103</v>
      </c>
      <c r="K98" s="9">
        <v>84.25</v>
      </c>
      <c r="L98" s="9">
        <v>124</v>
      </c>
      <c r="M98" s="10">
        <v>103.70028728427931</v>
      </c>
      <c r="N98" s="10">
        <v>25.535556991193893</v>
      </c>
      <c r="O98" s="11">
        <v>540958</v>
      </c>
      <c r="P98" s="11">
        <v>424797</v>
      </c>
      <c r="Q98" s="2">
        <v>0.78526798753322813</v>
      </c>
    </row>
    <row r="99" spans="1:17" x14ac:dyDescent="0.2">
      <c r="A99" s="12" t="s">
        <v>32</v>
      </c>
      <c r="B99" s="1">
        <v>72</v>
      </c>
      <c r="C99" s="1">
        <v>59</v>
      </c>
      <c r="D99" s="1">
        <v>94</v>
      </c>
      <c r="E99" s="2">
        <v>0.62765957446808507</v>
      </c>
      <c r="F99" s="10">
        <v>64.752824858757066</v>
      </c>
      <c r="G99" s="9">
        <v>12.247409946620866</v>
      </c>
      <c r="H99" s="9">
        <v>42</v>
      </c>
      <c r="I99" s="9">
        <v>97</v>
      </c>
      <c r="J99" s="9">
        <v>60</v>
      </c>
      <c r="K99" s="9">
        <v>56.5</v>
      </c>
      <c r="L99" s="9">
        <v>74</v>
      </c>
      <c r="M99" s="10">
        <v>67.150031155501736</v>
      </c>
      <c r="N99" s="10">
        <v>10.625420421193279</v>
      </c>
      <c r="O99" s="11">
        <v>877890</v>
      </c>
      <c r="P99" s="11">
        <v>698646</v>
      </c>
      <c r="Q99" s="2">
        <v>0.79582407818747225</v>
      </c>
    </row>
    <row r="100" spans="1:17" x14ac:dyDescent="0.2">
      <c r="A100" s="12" t="s">
        <v>37</v>
      </c>
      <c r="B100" s="1">
        <v>19</v>
      </c>
      <c r="C100" s="1">
        <v>4</v>
      </c>
      <c r="D100" s="1">
        <v>6</v>
      </c>
      <c r="E100" s="2">
        <v>0.66666666666666663</v>
      </c>
      <c r="F100" s="10">
        <v>59.491666666666667</v>
      </c>
      <c r="G100" s="9">
        <v>6.408994330886336</v>
      </c>
      <c r="H100" s="9">
        <v>53</v>
      </c>
      <c r="I100" s="9">
        <v>69.966666666666669</v>
      </c>
      <c r="J100" s="9">
        <v>57.5</v>
      </c>
      <c r="K100" s="9">
        <v>55.25</v>
      </c>
      <c r="L100" s="9">
        <v>61.741666666666667</v>
      </c>
      <c r="M100" s="10">
        <v>68.357333519282477</v>
      </c>
      <c r="N100" s="10">
        <v>4.680103735712053</v>
      </c>
      <c r="O100" s="11">
        <v>228833</v>
      </c>
      <c r="P100" s="11">
        <v>222283</v>
      </c>
      <c r="Q100" s="2">
        <v>0.97137650601093373</v>
      </c>
    </row>
    <row r="101" spans="1:17" x14ac:dyDescent="0.2">
      <c r="A101" s="12" t="s">
        <v>22</v>
      </c>
      <c r="B101" s="1">
        <v>59</v>
      </c>
      <c r="C101" s="1">
        <v>51</v>
      </c>
      <c r="D101" s="1">
        <v>134</v>
      </c>
      <c r="E101" s="2">
        <v>0.38059701492537312</v>
      </c>
      <c r="F101" s="10">
        <v>64.237254901960782</v>
      </c>
      <c r="G101" s="9">
        <v>10.270900678290346</v>
      </c>
      <c r="H101" s="9">
        <v>47</v>
      </c>
      <c r="I101" s="9">
        <v>94</v>
      </c>
      <c r="J101" s="9">
        <v>63.5</v>
      </c>
      <c r="K101" s="9">
        <v>57</v>
      </c>
      <c r="L101" s="9">
        <v>69</v>
      </c>
      <c r="M101" s="10">
        <v>64.555977673601532</v>
      </c>
      <c r="N101" s="10">
        <v>6.4191259902318691</v>
      </c>
      <c r="O101" s="11">
        <v>518442</v>
      </c>
      <c r="P101" s="11">
        <v>326370</v>
      </c>
      <c r="Q101" s="2">
        <v>0.62952075642019745</v>
      </c>
    </row>
    <row r="102" spans="1:17" x14ac:dyDescent="0.2">
      <c r="A102" s="12" t="s">
        <v>13</v>
      </c>
      <c r="B102" s="1">
        <v>18</v>
      </c>
      <c r="C102" s="1">
        <v>18</v>
      </c>
      <c r="D102" s="1">
        <v>74</v>
      </c>
      <c r="E102" s="2">
        <v>0.24324324324324326</v>
      </c>
      <c r="F102" s="10">
        <v>160.16666666666666</v>
      </c>
      <c r="G102" s="9">
        <v>30.822520626609659</v>
      </c>
      <c r="H102" s="9">
        <v>100</v>
      </c>
      <c r="I102" s="9">
        <v>230</v>
      </c>
      <c r="J102" s="9">
        <v>160.5</v>
      </c>
      <c r="K102" s="9">
        <v>143.5</v>
      </c>
      <c r="L102" s="9">
        <v>173.25</v>
      </c>
      <c r="M102" s="10">
        <v>167.92274394475101</v>
      </c>
      <c r="N102" s="10">
        <v>15.106795770740582</v>
      </c>
      <c r="O102" s="11">
        <v>123360</v>
      </c>
      <c r="P102" s="11">
        <v>60526</v>
      </c>
      <c r="Q102" s="2">
        <v>0.49064526588845653</v>
      </c>
    </row>
    <row r="103" spans="1:17" x14ac:dyDescent="0.2">
      <c r="A103" s="12" t="s">
        <v>14</v>
      </c>
      <c r="B103" s="1">
        <v>52</v>
      </c>
      <c r="C103" s="1">
        <v>52</v>
      </c>
      <c r="D103" s="1">
        <v>136</v>
      </c>
      <c r="E103" s="2">
        <v>0.38235294117647056</v>
      </c>
      <c r="F103" s="10">
        <v>109.58653846153847</v>
      </c>
      <c r="G103" s="9">
        <v>14.569040262542954</v>
      </c>
      <c r="H103" s="9">
        <v>80</v>
      </c>
      <c r="I103" s="9">
        <v>148</v>
      </c>
      <c r="J103" s="9">
        <v>106</v>
      </c>
      <c r="K103" s="9">
        <v>100</v>
      </c>
      <c r="L103" s="9">
        <v>118.5</v>
      </c>
      <c r="M103" s="10">
        <v>109.37423333384744</v>
      </c>
      <c r="N103" s="10">
        <v>10.729569061029361</v>
      </c>
      <c r="O103" s="11">
        <v>877668</v>
      </c>
      <c r="P103" s="11">
        <v>583533</v>
      </c>
      <c r="Q103" s="2">
        <v>0.66486758090758691</v>
      </c>
    </row>
    <row r="104" spans="1:17" x14ac:dyDescent="0.2">
      <c r="A104" s="12" t="s">
        <v>33</v>
      </c>
      <c r="B104" s="1">
        <v>57</v>
      </c>
      <c r="C104" s="1">
        <v>32</v>
      </c>
      <c r="D104" s="1">
        <v>44</v>
      </c>
      <c r="E104" s="2">
        <v>0.72727272727272729</v>
      </c>
      <c r="F104" s="10">
        <v>67.41335227272728</v>
      </c>
      <c r="G104" s="9">
        <v>13.570148704774921</v>
      </c>
      <c r="H104" s="9">
        <v>46</v>
      </c>
      <c r="I104" s="9">
        <v>105</v>
      </c>
      <c r="J104" s="9">
        <v>65.75</v>
      </c>
      <c r="K104" s="9">
        <v>59.75</v>
      </c>
      <c r="L104" s="9">
        <v>73.5</v>
      </c>
      <c r="M104" s="10">
        <v>67.663297698392398</v>
      </c>
      <c r="N104" s="10">
        <v>8.5787996923674452</v>
      </c>
      <c r="O104" s="11">
        <v>836916</v>
      </c>
      <c r="P104" s="11">
        <v>730837</v>
      </c>
      <c r="Q104" s="2">
        <v>0.87325012307089367</v>
      </c>
    </row>
    <row r="105" spans="1:17" x14ac:dyDescent="0.2">
      <c r="A105" s="12" t="s">
        <v>7</v>
      </c>
      <c r="B105" s="1">
        <v>16</v>
      </c>
      <c r="C105" s="1">
        <v>14</v>
      </c>
      <c r="D105" s="1">
        <v>74</v>
      </c>
      <c r="E105" s="2">
        <v>0.1891891891891892</v>
      </c>
      <c r="F105" s="10">
        <v>164.5952380952381</v>
      </c>
      <c r="G105" s="9">
        <v>29.211646560654057</v>
      </c>
      <c r="H105" s="9">
        <v>110</v>
      </c>
      <c r="I105" s="9">
        <v>199</v>
      </c>
      <c r="J105" s="9">
        <v>170</v>
      </c>
      <c r="K105" s="9">
        <v>144.25</v>
      </c>
      <c r="L105" s="9">
        <v>186.5</v>
      </c>
      <c r="M105" s="10">
        <v>158.98634652153004</v>
      </c>
      <c r="N105" s="10">
        <v>22.963514823623246</v>
      </c>
      <c r="O105" s="11">
        <v>154249</v>
      </c>
      <c r="P105" s="11">
        <v>85253</v>
      </c>
      <c r="Q105" s="2">
        <v>0.55269726221887983</v>
      </c>
    </row>
    <row r="106" spans="1:17" x14ac:dyDescent="0.2">
      <c r="A106" s="12" t="s">
        <v>1</v>
      </c>
      <c r="B106" s="1">
        <v>25</v>
      </c>
      <c r="C106" s="1">
        <v>20</v>
      </c>
      <c r="D106" s="1">
        <v>82</v>
      </c>
      <c r="E106" s="2">
        <v>0.24390243902439024</v>
      </c>
      <c r="F106" s="10">
        <v>139.31666666666666</v>
      </c>
      <c r="G106" s="9">
        <v>43.161000271592904</v>
      </c>
      <c r="H106" s="9">
        <v>95</v>
      </c>
      <c r="I106" s="9">
        <v>297</v>
      </c>
      <c r="J106" s="9">
        <v>125.16666666666666</v>
      </c>
      <c r="K106" s="9">
        <v>116.5</v>
      </c>
      <c r="L106" s="9">
        <v>144.25</v>
      </c>
      <c r="M106" s="10">
        <v>127.51060626153455</v>
      </c>
      <c r="N106" s="10">
        <v>17.577860107009176</v>
      </c>
      <c r="O106" s="11">
        <v>166083</v>
      </c>
      <c r="P106" s="11">
        <v>120652</v>
      </c>
      <c r="Q106" s="2">
        <v>0.72645604908389183</v>
      </c>
    </row>
    <row r="107" spans="1:17" x14ac:dyDescent="0.2">
      <c r="A107" s="12" t="s">
        <v>29</v>
      </c>
      <c r="B107" s="1">
        <v>2</v>
      </c>
      <c r="C107" s="1">
        <v>2</v>
      </c>
      <c r="D107" s="1">
        <v>98</v>
      </c>
      <c r="E107" s="2">
        <v>2.0408163265306121E-2</v>
      </c>
      <c r="F107" s="10">
        <v>99.5</v>
      </c>
      <c r="G107" s="9">
        <v>10.5</v>
      </c>
      <c r="H107" s="9">
        <v>89</v>
      </c>
      <c r="I107" s="9">
        <v>110</v>
      </c>
      <c r="J107" s="9">
        <v>99.5</v>
      </c>
      <c r="K107" s="9">
        <v>94.25</v>
      </c>
      <c r="L107" s="9">
        <v>104.75</v>
      </c>
      <c r="M107" s="10">
        <v>109.88252889191027</v>
      </c>
      <c r="N107" s="10">
        <v>0.82668643835463362</v>
      </c>
      <c r="O107" s="11">
        <v>924024</v>
      </c>
      <c r="P107" s="11">
        <v>257425</v>
      </c>
      <c r="Q107" s="2">
        <v>0.27859124871215468</v>
      </c>
    </row>
    <row r="108" spans="1:17" x14ac:dyDescent="0.2">
      <c r="A108" s="12" t="s">
        <v>91</v>
      </c>
      <c r="B108" s="1">
        <v>31</v>
      </c>
      <c r="C108" s="1">
        <v>28</v>
      </c>
      <c r="D108" s="1">
        <v>50</v>
      </c>
      <c r="E108" s="2">
        <v>0.56000000000000005</v>
      </c>
      <c r="F108" s="10">
        <v>137.6577380952381</v>
      </c>
      <c r="G108" s="9">
        <v>19.519301844250396</v>
      </c>
      <c r="H108" s="9">
        <v>102</v>
      </c>
      <c r="I108" s="9">
        <v>178</v>
      </c>
      <c r="J108" s="9">
        <v>138.5</v>
      </c>
      <c r="K108" s="9">
        <v>123.75</v>
      </c>
      <c r="L108" s="9">
        <v>150</v>
      </c>
      <c r="M108" s="10">
        <v>149.74030800907639</v>
      </c>
      <c r="N108" s="10">
        <v>20.880189202271087</v>
      </c>
      <c r="O108" s="11">
        <v>151558</v>
      </c>
      <c r="P108" s="11">
        <v>118990</v>
      </c>
      <c r="Q108" s="2">
        <v>0.7851119703347893</v>
      </c>
    </row>
    <row r="109" spans="1:17" x14ac:dyDescent="0.2">
      <c r="A109" s="12" t="s">
        <v>30</v>
      </c>
      <c r="B109" s="1">
        <v>51</v>
      </c>
      <c r="C109" s="1">
        <v>43</v>
      </c>
      <c r="D109" s="1">
        <v>114</v>
      </c>
      <c r="E109" s="2">
        <v>0.37719298245614036</v>
      </c>
      <c r="F109" s="10">
        <v>97.11395348837209</v>
      </c>
      <c r="G109" s="9">
        <v>25.328103532558011</v>
      </c>
      <c r="H109" s="9">
        <v>49</v>
      </c>
      <c r="I109" s="9">
        <v>167</v>
      </c>
      <c r="J109" s="9">
        <v>100</v>
      </c>
      <c r="K109" s="9">
        <v>78.5</v>
      </c>
      <c r="L109" s="9">
        <v>118</v>
      </c>
      <c r="M109" s="10">
        <v>101.31801397637759</v>
      </c>
      <c r="N109" s="10">
        <v>15.942147315783513</v>
      </c>
      <c r="O109" s="11">
        <v>852139</v>
      </c>
      <c r="P109" s="11">
        <v>519591</v>
      </c>
      <c r="Q109" s="2">
        <v>0.60974911370093376</v>
      </c>
    </row>
    <row r="110" spans="1:17" x14ac:dyDescent="0.2">
      <c r="A110" s="19" t="s">
        <v>8</v>
      </c>
      <c r="B110" s="1">
        <v>11</v>
      </c>
      <c r="C110" s="1">
        <v>10</v>
      </c>
      <c r="D110" s="1">
        <v>60</v>
      </c>
      <c r="E110" s="2">
        <v>0.16666666666666666</v>
      </c>
      <c r="F110" s="10">
        <v>249.55</v>
      </c>
      <c r="G110" s="9">
        <v>77.740095832202314</v>
      </c>
      <c r="H110" s="9">
        <v>139</v>
      </c>
      <c r="I110" s="9">
        <v>368</v>
      </c>
      <c r="J110" s="9">
        <v>212.5</v>
      </c>
      <c r="K110" s="9">
        <v>195.375</v>
      </c>
      <c r="L110" s="9">
        <v>333.25</v>
      </c>
      <c r="M110" s="10">
        <v>225.10674932113764</v>
      </c>
      <c r="N110" s="10">
        <v>38.538416683672679</v>
      </c>
      <c r="O110" s="11">
        <v>308737</v>
      </c>
      <c r="P110" s="11">
        <v>139940</v>
      </c>
      <c r="Q110" s="2">
        <v>0.45326604844900353</v>
      </c>
    </row>
    <row r="112" spans="1:17" x14ac:dyDescent="0.2">
      <c r="E112" s="20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Q112" s="20"/>
    </row>
    <row r="113" spans="5:17" x14ac:dyDescent="0.2"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Q113" s="20"/>
    </row>
    <row r="114" spans="5:17" x14ac:dyDescent="0.2"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Q114" s="20"/>
    </row>
    <row r="115" spans="5:17" x14ac:dyDescent="0.2">
      <c r="F115" s="20"/>
      <c r="G115" s="20"/>
      <c r="H115" s="20"/>
      <c r="I115" s="20"/>
      <c r="J115" s="20"/>
      <c r="K115" s="20"/>
      <c r="L115" s="20"/>
      <c r="M115" s="20"/>
      <c r="N115" s="20"/>
      <c r="O115" s="20"/>
    </row>
    <row r="116" spans="5:17" x14ac:dyDescent="0.2">
      <c r="E116" s="20"/>
      <c r="Q116" s="20"/>
    </row>
    <row r="117" spans="5:17" x14ac:dyDescent="0.2"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Q117" s="21"/>
    </row>
    <row r="118" spans="5:17" x14ac:dyDescent="0.2"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Q118" s="21"/>
    </row>
  </sheetData>
  <autoFilter ref="A3:Q110" xr:uid="{3B06D50C-6BC4-4F7C-A107-675F3A65B622}">
    <sortState xmlns:xlrd2="http://schemas.microsoft.com/office/spreadsheetml/2017/richdata2" ref="A4:Q110">
      <sortCondition ref="A3:A110"/>
    </sortState>
  </autoFilter>
  <mergeCells count="1">
    <mergeCell ref="F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talian Provincia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pentieri C.</dc:creator>
  <cp:keywords/>
  <dc:description/>
  <cp:lastModifiedBy>Carpentieri Carmela</cp:lastModifiedBy>
  <cp:revision/>
  <dcterms:created xsi:type="dcterms:W3CDTF">2023-05-04T14:30:22Z</dcterms:created>
  <dcterms:modified xsi:type="dcterms:W3CDTF">2024-02-19T09:12:47Z</dcterms:modified>
  <cp:category/>
  <cp:contentStatus/>
</cp:coreProperties>
</file>